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infom\OneDrive\Papers\Diabetes\Appendices\"/>
    </mc:Choice>
  </mc:AlternateContent>
  <bookViews>
    <workbookView xWindow="120" yWindow="465" windowWidth="25485" windowHeight="14475" tabRatio="794"/>
  </bookViews>
  <sheets>
    <sheet name="Demand &amp; demographic charact " sheetId="10" r:id="rId1"/>
    <sheet name="Frequency &amp; Usage of services" sheetId="2" r:id="rId2"/>
    <sheet name="Hours of care &amp; Costs" sheetId="1" r:id="rId3"/>
    <sheet name="Behaviour " sheetId="12" r:id="rId4"/>
    <sheet name=" Quality of care" sheetId="13" r:id="rId5"/>
    <sheet name="Access " sheetId="17" r:id="rId6"/>
  </sheets>
  <externalReferences>
    <externalReference r:id="rId7"/>
  </externalReferences>
  <definedNames>
    <definedName name="_Ref349308433" localSheetId="2">'Hours of care &amp; Costs'!#REF!</definedName>
    <definedName name="_Ref367268579" localSheetId="3">'Behaviour '!$B$2</definedName>
    <definedName name="_Ref371429383" localSheetId="0">'Demand &amp; demographic charact '!$B$13</definedName>
    <definedName name="_Ref371498936" localSheetId="0">'Demand &amp; demographic charact '!$B$17</definedName>
    <definedName name="_Ref375234186" localSheetId="3">'Behaviour '!$B$17</definedName>
    <definedName name="_Ref375245538" localSheetId="4">' Quality of care'!$B$25</definedName>
    <definedName name="_Ref380315101" localSheetId="5">'Access '!$B$3</definedName>
    <definedName name="_Ref384285029" localSheetId="1">'Frequency &amp; Usage of services'!#REF!</definedName>
    <definedName name="LOS_DS2_FI">'[1]Patient journey'!$B$7</definedName>
    <definedName name="LOS_DS2_GR">'[1]Patient journey'!$D$7</definedName>
    <definedName name="LOS_DS2_NL">'[1]Patient journey'!$E$7</definedName>
    <definedName name="LOS_DS2_SP">'[1]Patient journey'!$F$7</definedName>
    <definedName name="LOS_DS3_FI">'[1]Patient journey'!$B$8</definedName>
    <definedName name="LOS_DS3_GR">'[1]Patient journey'!$D$8</definedName>
    <definedName name="LOS_DS3_NL">'[1]Patient journey'!$E$8</definedName>
    <definedName name="LOS_DS3_SP">'[1]Patient journey'!$F$8</definedName>
    <definedName name="LOS_DS4_FI">'[1]Patient journey'!$B$9</definedName>
    <definedName name="LOS_DS4_GR">'[1]Patient journey'!$D$9</definedName>
    <definedName name="LOS_DS4_NL">'[1]Patient journey'!$E$9</definedName>
    <definedName name="LOS_DS4_SP">'[1]Patient journey'!$F$9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25" i="10" l="1"/>
  <c r="J60" i="10" l="1"/>
  <c r="J59" i="10"/>
  <c r="J58" i="10"/>
  <c r="J57" i="10"/>
  <c r="J37" i="10"/>
  <c r="J35" i="10"/>
  <c r="J33" i="10"/>
  <c r="L19" i="10"/>
  <c r="L20" i="10"/>
  <c r="L21" i="10"/>
  <c r="L22" i="10"/>
  <c r="L23" i="10"/>
  <c r="K25" i="10"/>
  <c r="J25" i="10"/>
  <c r="I25" i="10"/>
  <c r="H25" i="10"/>
  <c r="L24" i="10"/>
  <c r="J53" i="12"/>
  <c r="I53" i="12"/>
  <c r="H53" i="12"/>
  <c r="G53" i="12"/>
  <c r="F53" i="12"/>
  <c r="E53" i="12"/>
  <c r="D53" i="12"/>
  <c r="J27" i="12"/>
  <c r="I27" i="12"/>
  <c r="H27" i="12"/>
  <c r="G27" i="12"/>
  <c r="F27" i="12"/>
  <c r="E27" i="12"/>
  <c r="D27" i="12"/>
</calcChain>
</file>

<file path=xl/sharedStrings.xml><?xml version="1.0" encoding="utf-8"?>
<sst xmlns="http://schemas.openxmlformats.org/spreadsheetml/2006/main" count="1557" uniqueCount="162">
  <si>
    <t>Keski-Suomi (FI)</t>
  </si>
  <si>
    <t>Bamberg (GE)</t>
  </si>
  <si>
    <t>Heraklion (GR)</t>
  </si>
  <si>
    <t>Tilburg (NL)</t>
  </si>
  <si>
    <t>Valencia (SP)</t>
  </si>
  <si>
    <t>S1 Screening</t>
  </si>
  <si>
    <t>Average use</t>
  </si>
  <si>
    <t>Average cost</t>
  </si>
  <si>
    <t>Screening-visit</t>
  </si>
  <si>
    <t/>
  </si>
  <si>
    <t>Lab-test-sampling</t>
  </si>
  <si>
    <t>Lab-test-analysis</t>
  </si>
  <si>
    <t>S2 Diagnosis</t>
  </si>
  <si>
    <t>First visit</t>
  </si>
  <si>
    <t>Lab test outside lab</t>
  </si>
  <si>
    <t>Visit for diagnosis and care plan</t>
  </si>
  <si>
    <t>Education</t>
  </si>
  <si>
    <t>Life style program</t>
  </si>
  <si>
    <t>Diet consultation</t>
  </si>
  <si>
    <t>S3 Diabetes treatment with life style advice</t>
  </si>
  <si>
    <t>Follow–up visit</t>
  </si>
  <si>
    <t>Eye care</t>
  </si>
  <si>
    <t>Foot care</t>
  </si>
  <si>
    <t>Consultation of care</t>
  </si>
  <si>
    <t>Self–test glucose monitoring</t>
  </si>
  <si>
    <t>Calculation of waist circumference</t>
  </si>
  <si>
    <t>Electrocardiogram ("Cardiovascular registry")</t>
  </si>
  <si>
    <t>Care of wounds and ulcers</t>
  </si>
  <si>
    <t>S4 Chronic Diabetes treated with life style advice and oral medication</t>
  </si>
  <si>
    <t>Oral medication</t>
  </si>
  <si>
    <t>Prescription medicine</t>
  </si>
  <si>
    <t>Therapy and training programme for Oral medication Patients</t>
  </si>
  <si>
    <t>LINDA – Diabetes-Self-management-Training - no ICT-Patients</t>
  </si>
  <si>
    <t>MEDIAS 2 (More Diabetes Self-management for Type2-Diabetes-Patients)</t>
  </si>
  <si>
    <t>Delivering medication by professional</t>
  </si>
  <si>
    <t>S5 Insulin stabilization</t>
  </si>
  <si>
    <t>LINDA – Diabetes-Self-management-Training - Patients with ICT</t>
  </si>
  <si>
    <t>Insulin medication</t>
  </si>
  <si>
    <t>Insulin injection by professional</t>
  </si>
  <si>
    <t>Education for using insulin</t>
  </si>
  <si>
    <t>Hypoglycaemia - Awareness training (BGAT)</t>
  </si>
  <si>
    <t>Hypoglycaemia-Positiv-Self-management-Training (HyPoS)</t>
  </si>
  <si>
    <t>S6 Chronic Diabetes treated with life style advice and/or oral medication and insulin therapy</t>
  </si>
  <si>
    <t xml:space="preserve">Frequency </t>
  </si>
  <si>
    <t xml:space="preserve">Usage </t>
  </si>
  <si>
    <t>S3 Chronic Diabetes treatment with life style advice</t>
  </si>
  <si>
    <t>N/A</t>
  </si>
  <si>
    <t>Herakleion (GR)</t>
  </si>
  <si>
    <t>NWN &amp; DWO (NL)</t>
  </si>
  <si>
    <t>Tower Hamlets (UK)</t>
  </si>
  <si>
    <t>Total</t>
  </si>
  <si>
    <t>NWN (NL)</t>
  </si>
  <si>
    <t>Mean</t>
  </si>
  <si>
    <t>Gender</t>
  </si>
  <si>
    <t>Female</t>
  </si>
  <si>
    <t>N</t>
  </si>
  <si>
    <t>%</t>
  </si>
  <si>
    <t xml:space="preserve">Total </t>
  </si>
  <si>
    <t xml:space="preserve">Education </t>
  </si>
  <si>
    <t>Average cost per patient per year</t>
  </si>
  <si>
    <t>Std. Deviation</t>
  </si>
  <si>
    <t>SD</t>
  </si>
  <si>
    <t xml:space="preserve">Health outcomes in study regions </t>
  </si>
  <si>
    <t>For all Services: without lab, without SE's measured in units</t>
  </si>
  <si>
    <t>DS1: Population that is at risk for developing type 2 diabetes</t>
  </si>
  <si>
    <t>DS2: Patients with type 2 diabetes needing lifestyle advice.</t>
  </si>
  <si>
    <t>DS3: Patients with type 2 diabetes needing lifestyle advice and oral medication.</t>
  </si>
  <si>
    <t>DS4: Patients with type 2 diabetes needing lifestyle advice, oral medication and insulin injections.</t>
  </si>
  <si>
    <t>Average costs per patient per year</t>
  </si>
  <si>
    <t xml:space="preserve">Keski-Suomi </t>
  </si>
  <si>
    <t xml:space="preserve">Bamberg </t>
  </si>
  <si>
    <t xml:space="preserve">Herakleion </t>
  </si>
  <si>
    <t>Travelling time (minutes)</t>
  </si>
  <si>
    <t>Diagnosis (S2)</t>
  </si>
  <si>
    <t>Life style services (S3)</t>
  </si>
  <si>
    <t>Oral medication service (S4)</t>
  </si>
  <si>
    <t>Insulin stabilization services (S5)</t>
  </si>
  <si>
    <t>Insulin injection services (S6)</t>
  </si>
  <si>
    <t xml:space="preserve">Average service use per patient per year  </t>
  </si>
  <si>
    <t>Costs per patient per year adjusted by purchasing power parity in the year 2011</t>
  </si>
  <si>
    <t>Finland</t>
  </si>
  <si>
    <t>Greece</t>
  </si>
  <si>
    <t>Netherlands</t>
  </si>
  <si>
    <t>Spain</t>
  </si>
  <si>
    <t>United Kingdom</t>
  </si>
  <si>
    <t xml:space="preserve">PPP for the year </t>
  </si>
  <si>
    <t>Year 2011</t>
  </si>
  <si>
    <t>Demographic characteristics of type 2 diabetes patients (survey data)</t>
  </si>
  <si>
    <t xml:space="preserve">Frequency and comprehensiveness of follow up visits (survey data) </t>
  </si>
  <si>
    <t>Costs per service per year before adjustment by purchasing power parity (PPP)</t>
  </si>
  <si>
    <t>Purchasing power parity (PPP)</t>
  </si>
  <si>
    <t>Frequency and usage of service elements for type 2 diabetes per year</t>
  </si>
  <si>
    <t xml:space="preserve">Service use and average costs of services per patient per year </t>
  </si>
  <si>
    <t>Perceived access to service (survey data)</t>
  </si>
  <si>
    <t xml:space="preserve">Non-service related behaviour (survey data) </t>
  </si>
  <si>
    <t xml:space="preserve">Valencia </t>
  </si>
  <si>
    <t xml:space="preserve">Demand segments for type 2 diabetes (number of patients per demand segment) </t>
  </si>
  <si>
    <t xml:space="preserve">Data comes from medical information systems and patient records </t>
  </si>
  <si>
    <t xml:space="preserve">Data comes from medical information systems and patient records. </t>
  </si>
  <si>
    <t>Hypoglycaemia-Positive-Self-management-Training (HyPoS)</t>
  </si>
  <si>
    <t>Hera-kleion (GR)</t>
  </si>
  <si>
    <t xml:space="preserve">Data per demand segment is based on operational model. Data for Bamberg (GE) is not available. Data for Tower Hamlets only available as a total number. </t>
  </si>
  <si>
    <t>Tower Hamlets</t>
  </si>
  <si>
    <t xml:space="preserve">Alcohol consumption </t>
  </si>
  <si>
    <t xml:space="preserve">NWN &amp; DWO </t>
  </si>
  <si>
    <t>Non-Drinker</t>
  </si>
  <si>
    <t>Drinker</t>
  </si>
  <si>
    <t xml:space="preserve">Unknown </t>
  </si>
  <si>
    <t xml:space="preserve">Smoking </t>
  </si>
  <si>
    <t>Smoker</t>
  </si>
  <si>
    <t>Former Smoker</t>
  </si>
  <si>
    <t>Non-Smoker</t>
  </si>
  <si>
    <t xml:space="preserve">Smoking status unknown </t>
  </si>
  <si>
    <t>Physical activity</t>
  </si>
  <si>
    <t xml:space="preserve">Regions  </t>
  </si>
  <si>
    <t>CI (95%)</t>
  </si>
  <si>
    <t>Minimum</t>
  </si>
  <si>
    <t xml:space="preserve">Maximum </t>
  </si>
  <si>
    <t>Persons included</t>
  </si>
  <si>
    <t xml:space="preserve">Physical activity unknown </t>
  </si>
  <si>
    <t>lower</t>
  </si>
  <si>
    <t xml:space="preserve">Upper </t>
  </si>
  <si>
    <t xml:space="preserve">Knowing value of HbA1c </t>
  </si>
  <si>
    <t>HbA1C not known</t>
  </si>
  <si>
    <t>HbA1C known</t>
  </si>
  <si>
    <t xml:space="preserve">Unkown </t>
  </si>
  <si>
    <t>Travelling distance(km)</t>
  </si>
  <si>
    <t xml:space="preserve">Waiting time in office (minutes) </t>
  </si>
  <si>
    <t>Comprehensiveness of follow-up visits</t>
  </si>
  <si>
    <t xml:space="preserve">Number of follow-up visits </t>
  </si>
  <si>
    <t xml:space="preserve">Tangibles </t>
  </si>
  <si>
    <t xml:space="preserve">Responsiveness </t>
  </si>
  <si>
    <t xml:space="preserve">Empathy </t>
  </si>
  <si>
    <t>Communication</t>
  </si>
  <si>
    <t xml:space="preserve">Age </t>
  </si>
  <si>
    <t>Country</t>
  </si>
  <si>
    <t>Standard-deviation</t>
  </si>
  <si>
    <t>Median</t>
  </si>
  <si>
    <t>Maximum</t>
  </si>
  <si>
    <t xml:space="preserve">Percentage included </t>
  </si>
  <si>
    <t xml:space="preserve">Age unknow </t>
  </si>
  <si>
    <t xml:space="preserve">Age unknown </t>
  </si>
  <si>
    <t>Male</t>
  </si>
  <si>
    <t>Gender unknown</t>
  </si>
  <si>
    <t>minimum school leaving age</t>
  </si>
  <si>
    <t>more than minimum school leaving age</t>
  </si>
  <si>
    <t xml:space="preserve">Education unknown </t>
  </si>
  <si>
    <t>total</t>
  </si>
  <si>
    <t xml:space="preserve">Time since diagnosis </t>
  </si>
  <si>
    <t>95% Confidence Interval for Mean</t>
  </si>
  <si>
    <t>Lower Bound</t>
  </si>
  <si>
    <t>Upper Bound</t>
  </si>
  <si>
    <t>Percent</t>
  </si>
  <si>
    <t xml:space="preserve">Time snice diagnosis unknown </t>
  </si>
  <si>
    <t>DS2</t>
  </si>
  <si>
    <t>DS3</t>
  </si>
  <si>
    <t>DS4</t>
  </si>
  <si>
    <t>Dmenas segment unknown</t>
  </si>
  <si>
    <t>Demand segment (survey)</t>
  </si>
  <si>
    <t xml:space="preserve">Reliability </t>
  </si>
  <si>
    <t xml:space="preserve">Assurance </t>
  </si>
  <si>
    <t xml:space="preserve">Average hours of care per pati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64" formatCode="_ * #,##0.00_ ;_ * \-#,##0.00_ ;_ * &quot;-&quot;??_ ;_ @_ "/>
    <numFmt numFmtId="165" formatCode="_-* #,##0.00\ _€_-;\-* #,##0.00\ _€_-;_-* &quot;-&quot;??\ _€_-;_-@_-"/>
    <numFmt numFmtId="166" formatCode="0.0"/>
    <numFmt numFmtId="167" formatCode="0.0%"/>
    <numFmt numFmtId="168" formatCode="###0"/>
    <numFmt numFmtId="169" formatCode="###0.0%"/>
    <numFmt numFmtId="170" formatCode="###0.00"/>
    <numFmt numFmtId="171" formatCode="###0.000"/>
    <numFmt numFmtId="172" formatCode="###0.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Tw Cen MT"/>
      <family val="2"/>
    </font>
    <font>
      <b/>
      <sz val="12"/>
      <color rgb="FF4F81BD"/>
      <name val="Garamond"/>
      <family val="1"/>
    </font>
    <font>
      <sz val="12"/>
      <color rgb="FF000000"/>
      <name val="Garamond"/>
      <family val="1"/>
    </font>
    <font>
      <sz val="12"/>
      <color theme="1"/>
      <name val="Garamond"/>
      <family val="1"/>
    </font>
    <font>
      <sz val="11"/>
      <color rgb="FF000000"/>
      <name val="Garamond"/>
      <family val="1"/>
    </font>
    <font>
      <sz val="11"/>
      <color rgb="FF000000"/>
      <name val="Calibri"/>
      <family val="2"/>
    </font>
    <font>
      <sz val="11"/>
      <name val="Calibri"/>
      <family val="2"/>
      <charset val="161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sz val="11"/>
      <color theme="3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9"/>
      <color indexed="8"/>
      <name val="Arial"/>
      <family val="2"/>
    </font>
    <font>
      <b/>
      <sz val="9"/>
      <color theme="0"/>
      <name val="Arial"/>
      <family val="2"/>
    </font>
    <font>
      <b/>
      <sz val="11"/>
      <name val="Calibri"/>
      <family val="2"/>
      <scheme val="minor"/>
    </font>
    <font>
      <b/>
      <sz val="9"/>
      <name val="Arial"/>
      <family val="2"/>
    </font>
    <font>
      <sz val="11"/>
      <color theme="1"/>
      <name val="Tw Cen MT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FFFFFF"/>
      </left>
      <right/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/>
      <top/>
      <bottom/>
      <diagonal/>
    </border>
    <border>
      <left style="medium">
        <color rgb="FFFFFFFF"/>
      </left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thin">
        <color auto="1"/>
      </top>
      <bottom/>
      <diagonal/>
    </border>
    <border>
      <left style="medium">
        <color rgb="FFFFFFFF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165" fontId="7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7" fillId="0" borderId="0" applyNumberFormat="0" applyFont="0" applyFill="0" applyBorder="0" applyAlignment="0" applyProtection="0"/>
    <xf numFmtId="0" fontId="1" fillId="0" borderId="0"/>
    <xf numFmtId="9" fontId="7" fillId="0" borderId="0" applyFont="0" applyFill="0" applyBorder="0" applyAlignment="0" applyProtection="0"/>
    <xf numFmtId="9" fontId="5" fillId="0" borderId="0" applyNumberFormat="0" applyFont="0" applyFill="0" applyBorder="0" applyAlignment="0" applyProtection="0"/>
    <xf numFmtId="0" fontId="7" fillId="0" borderId="0"/>
    <xf numFmtId="0" fontId="7" fillId="0" borderId="0"/>
    <xf numFmtId="0" fontId="7" fillId="0" borderId="0"/>
    <xf numFmtId="0" fontId="7" fillId="0" borderId="0"/>
  </cellStyleXfs>
  <cellXfs count="259">
    <xf numFmtId="0" fontId="0" fillId="0" borderId="0" xfId="0"/>
    <xf numFmtId="0" fontId="0" fillId="2" borderId="1" xfId="0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left" vertical="center"/>
    </xf>
    <xf numFmtId="1" fontId="0" fillId="2" borderId="4" xfId="0" applyNumberFormat="1" applyFill="1" applyBorder="1" applyAlignment="1">
      <alignment horizontal="left" vertical="top"/>
    </xf>
    <xf numFmtId="1" fontId="0" fillId="2" borderId="5" xfId="0" applyNumberFormat="1" applyFill="1" applyBorder="1" applyAlignment="1">
      <alignment horizontal="left" vertical="top"/>
    </xf>
    <xf numFmtId="166" fontId="0" fillId="2" borderId="5" xfId="0" applyNumberFormat="1" applyFill="1" applyBorder="1" applyAlignment="1">
      <alignment horizontal="left" vertical="top"/>
    </xf>
    <xf numFmtId="0" fontId="0" fillId="2" borderId="6" xfId="0" applyFill="1" applyBorder="1" applyAlignment="1">
      <alignment horizontal="left" vertical="center"/>
    </xf>
    <xf numFmtId="1" fontId="0" fillId="2" borderId="6" xfId="0" applyNumberFormat="1" applyFill="1" applyBorder="1" applyAlignment="1">
      <alignment horizontal="left" vertical="top"/>
    </xf>
    <xf numFmtId="166" fontId="0" fillId="2" borderId="7" xfId="0" applyNumberFormat="1" applyFill="1" applyBorder="1" applyAlignment="1">
      <alignment horizontal="left" vertical="top"/>
    </xf>
    <xf numFmtId="0" fontId="4" fillId="2" borderId="8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0" fillId="2" borderId="4" xfId="0" applyFill="1" applyBorder="1" applyAlignment="1">
      <alignment vertical="center" wrapText="1"/>
    </xf>
    <xf numFmtId="2" fontId="0" fillId="2" borderId="4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0" fontId="0" fillId="2" borderId="6" xfId="0" applyFill="1" applyBorder="1" applyAlignment="1">
      <alignment vertical="center" wrapText="1"/>
    </xf>
    <xf numFmtId="2" fontId="0" fillId="2" borderId="6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0" fontId="4" fillId="2" borderId="9" xfId="0" applyFont="1" applyFill="1" applyBorder="1" applyAlignment="1">
      <alignment vertical="center" wrapText="1"/>
    </xf>
    <xf numFmtId="0" fontId="0" fillId="2" borderId="9" xfId="0" applyFill="1" applyBorder="1" applyAlignment="1">
      <alignment vertical="center" wrapText="1"/>
    </xf>
    <xf numFmtId="2" fontId="0" fillId="2" borderId="4" xfId="0" applyNumberFormat="1" applyFill="1" applyBorder="1" applyAlignment="1">
      <alignment horizontal="center" vertical="center"/>
    </xf>
    <xf numFmtId="1" fontId="0" fillId="2" borderId="5" xfId="0" applyNumberFormat="1" applyFill="1" applyBorder="1" applyAlignment="1">
      <alignment horizontal="center" vertical="center" wrapText="1"/>
    </xf>
    <xf numFmtId="0" fontId="0" fillId="2" borderId="10" xfId="0" applyFill="1" applyBorder="1" applyAlignment="1">
      <alignment vertical="center" wrapText="1"/>
    </xf>
    <xf numFmtId="2" fontId="0" fillId="2" borderId="6" xfId="0" applyNumberForma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 wrapText="1"/>
    </xf>
    <xf numFmtId="0" fontId="0" fillId="2" borderId="8" xfId="0" applyFill="1" applyBorder="1" applyAlignment="1">
      <alignment vertical="center" wrapText="1"/>
    </xf>
    <xf numFmtId="0" fontId="2" fillId="2" borderId="9" xfId="0" applyFont="1" applyFill="1" applyBorder="1" applyAlignment="1">
      <alignment vertical="center" wrapText="1"/>
    </xf>
    <xf numFmtId="0" fontId="0" fillId="2" borderId="9" xfId="0" applyFill="1" applyBorder="1" applyAlignment="1">
      <alignment vertical="center"/>
    </xf>
    <xf numFmtId="1" fontId="0" fillId="2" borderId="5" xfId="0" applyNumberFormat="1" applyFill="1" applyBorder="1" applyAlignment="1">
      <alignment horizontal="center" vertical="center"/>
    </xf>
    <xf numFmtId="0" fontId="0" fillId="2" borderId="10" xfId="0" applyFill="1" applyBorder="1" applyAlignment="1">
      <alignment vertical="center"/>
    </xf>
    <xf numFmtId="1" fontId="0" fillId="2" borderId="7" xfId="0" applyNumberFormat="1" applyFill="1" applyBorder="1" applyAlignment="1">
      <alignment horizontal="center" vertical="center"/>
    </xf>
    <xf numFmtId="0" fontId="4" fillId="2" borderId="9" xfId="0" applyFont="1" applyFill="1" applyBorder="1" applyAlignment="1">
      <alignment vertical="center"/>
    </xf>
    <xf numFmtId="1" fontId="0" fillId="2" borderId="6" xfId="0" applyNumberFormat="1" applyFill="1" applyBorder="1" applyAlignment="1">
      <alignment horizontal="center" vertical="center"/>
    </xf>
    <xf numFmtId="0" fontId="2" fillId="2" borderId="11" xfId="0" applyFont="1" applyFill="1" applyBorder="1" applyAlignment="1">
      <alignment vertical="center" wrapText="1"/>
    </xf>
    <xf numFmtId="1" fontId="0" fillId="2" borderId="4" xfId="0" applyNumberForma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3" fillId="2" borderId="1" xfId="0" applyFont="1" applyFill="1" applyBorder="1"/>
    <xf numFmtId="0" fontId="0" fillId="2" borderId="1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5" fillId="2" borderId="4" xfId="0" applyFont="1" applyFill="1" applyBorder="1"/>
    <xf numFmtId="9" fontId="5" fillId="2" borderId="5" xfId="1" applyNumberFormat="1" applyFont="1" applyFill="1" applyBorder="1" applyAlignment="1">
      <alignment horizontal="center"/>
    </xf>
    <xf numFmtId="0" fontId="5" fillId="2" borderId="6" xfId="0" applyFont="1" applyFill="1" applyBorder="1"/>
    <xf numFmtId="0" fontId="0" fillId="2" borderId="13" xfId="0" applyFill="1" applyBorder="1" applyAlignment="1">
      <alignment horizontal="center"/>
    </xf>
    <xf numFmtId="0" fontId="0" fillId="2" borderId="4" xfId="0" applyFill="1" applyBorder="1"/>
    <xf numFmtId="9" fontId="0" fillId="2" borderId="5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9" fontId="0" fillId="2" borderId="0" xfId="0" applyNumberFormat="1" applyFill="1" applyBorder="1" applyAlignment="1">
      <alignment horizontal="center"/>
    </xf>
    <xf numFmtId="0" fontId="0" fillId="2" borderId="6" xfId="0" applyFill="1" applyBorder="1"/>
    <xf numFmtId="9" fontId="0" fillId="2" borderId="7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0" fontId="3" fillId="2" borderId="1" xfId="0" applyFont="1" applyFill="1" applyBorder="1" applyAlignment="1">
      <alignment vertical="center" wrapText="1"/>
    </xf>
    <xf numFmtId="9" fontId="0" fillId="2" borderId="14" xfId="0" applyNumberFormat="1" applyFill="1" applyBorder="1" applyAlignment="1">
      <alignment horizontal="center"/>
    </xf>
    <xf numFmtId="0" fontId="2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left" vertical="center" wrapText="1"/>
    </xf>
    <xf numFmtId="9" fontId="5" fillId="2" borderId="0" xfId="1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left" vertical="center" wrapText="1"/>
    </xf>
    <xf numFmtId="166" fontId="0" fillId="2" borderId="4" xfId="0" applyNumberFormat="1" applyFill="1" applyBorder="1" applyAlignment="1">
      <alignment horizontal="left" vertical="top"/>
    </xf>
    <xf numFmtId="0" fontId="0" fillId="2" borderId="0" xfId="0" applyFill="1"/>
    <xf numFmtId="0" fontId="9" fillId="0" borderId="0" xfId="0" applyFont="1" applyAlignment="1">
      <alignment vertical="center"/>
    </xf>
    <xf numFmtId="0" fontId="0" fillId="2" borderId="0" xfId="0" applyFill="1" applyBorder="1"/>
    <xf numFmtId="0" fontId="9" fillId="2" borderId="0" xfId="0" applyFont="1" applyFill="1" applyBorder="1" applyAlignment="1">
      <alignment vertical="center"/>
    </xf>
    <xf numFmtId="0" fontId="6" fillId="2" borderId="0" xfId="0" applyFont="1" applyFill="1"/>
    <xf numFmtId="0" fontId="10" fillId="2" borderId="17" xfId="0" applyFont="1" applyFill="1" applyBorder="1" applyAlignment="1">
      <alignment vertical="center" wrapText="1"/>
    </xf>
    <xf numFmtId="0" fontId="10" fillId="2" borderId="15" xfId="0" applyFont="1" applyFill="1" applyBorder="1" applyAlignment="1">
      <alignment vertical="center" wrapText="1"/>
    </xf>
    <xf numFmtId="0" fontId="10" fillId="2" borderId="18" xfId="0" applyFont="1" applyFill="1" applyBorder="1" applyAlignment="1">
      <alignment vertical="center" wrapText="1"/>
    </xf>
    <xf numFmtId="0" fontId="10" fillId="2" borderId="19" xfId="0" applyFont="1" applyFill="1" applyBorder="1" applyAlignment="1">
      <alignment vertical="center" wrapText="1"/>
    </xf>
    <xf numFmtId="0" fontId="9" fillId="2" borderId="0" xfId="0" applyFont="1" applyFill="1" applyAlignment="1">
      <alignment vertical="center"/>
    </xf>
    <xf numFmtId="0" fontId="10" fillId="2" borderId="14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10" fillId="2" borderId="0" xfId="0" applyFont="1" applyFill="1" applyBorder="1" applyAlignment="1">
      <alignment vertical="center" wrapText="1"/>
    </xf>
    <xf numFmtId="0" fontId="9" fillId="2" borderId="0" xfId="0" applyFont="1" applyFill="1" applyAlignment="1">
      <alignment horizontal="left" vertical="top"/>
    </xf>
    <xf numFmtId="0" fontId="10" fillId="2" borderId="23" xfId="0" applyFont="1" applyFill="1" applyBorder="1" applyAlignment="1">
      <alignment horizontal="center" vertical="center" wrapText="1"/>
    </xf>
    <xf numFmtId="0" fontId="0" fillId="2" borderId="21" xfId="0" applyFill="1" applyBorder="1"/>
    <xf numFmtId="0" fontId="0" fillId="2" borderId="14" xfId="0" applyFill="1" applyBorder="1"/>
    <xf numFmtId="0" fontId="10" fillId="2" borderId="23" xfId="0" applyFont="1" applyFill="1" applyBorder="1" applyAlignment="1">
      <alignment horizontal="center" wrapText="1"/>
    </xf>
    <xf numFmtId="0" fontId="10" fillId="2" borderId="0" xfId="0" applyFont="1" applyFill="1" applyBorder="1" applyAlignment="1">
      <alignment horizontal="center" wrapText="1"/>
    </xf>
    <xf numFmtId="166" fontId="0" fillId="2" borderId="0" xfId="0" applyNumberFormat="1" applyFill="1" applyBorder="1" applyAlignment="1">
      <alignment horizontal="center"/>
    </xf>
    <xf numFmtId="1" fontId="0" fillId="2" borderId="21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10" fillId="2" borderId="14" xfId="0" applyNumberFormat="1" applyFont="1" applyFill="1" applyBorder="1" applyAlignment="1">
      <alignment horizontal="center" vertical="center"/>
    </xf>
    <xf numFmtId="0" fontId="11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left" vertical="center" indent="1"/>
    </xf>
    <xf numFmtId="1" fontId="0" fillId="2" borderId="0" xfId="0" applyNumberFormat="1" applyFill="1" applyAlignment="1">
      <alignment horizontal="center" vertical="top"/>
    </xf>
    <xf numFmtId="0" fontId="13" fillId="2" borderId="0" xfId="0" applyFont="1" applyFill="1" applyAlignment="1">
      <alignment vertical="center" wrapText="1"/>
    </xf>
    <xf numFmtId="0" fontId="12" fillId="2" borderId="0" xfId="0" applyFont="1" applyFill="1" applyAlignment="1">
      <alignment vertical="center" wrapText="1"/>
    </xf>
    <xf numFmtId="0" fontId="12" fillId="2" borderId="16" xfId="0" applyFont="1" applyFill="1" applyBorder="1" applyAlignment="1">
      <alignment horizontal="left" vertical="center" indent="1"/>
    </xf>
    <xf numFmtId="0" fontId="13" fillId="2" borderId="16" xfId="0" applyFont="1" applyFill="1" applyBorder="1" applyAlignment="1">
      <alignment horizontal="left" vertical="center" wrapText="1" indent="2"/>
    </xf>
    <xf numFmtId="1" fontId="12" fillId="2" borderId="16" xfId="0" applyNumberFormat="1" applyFont="1" applyFill="1" applyBorder="1" applyAlignment="1">
      <alignment horizontal="center" vertical="top"/>
    </xf>
    <xf numFmtId="2" fontId="0" fillId="2" borderId="21" xfId="0" applyNumberFormat="1" applyFill="1" applyBorder="1" applyAlignment="1">
      <alignment horizontal="center" vertical="center"/>
    </xf>
    <xf numFmtId="2" fontId="0" fillId="2" borderId="0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0" fontId="10" fillId="2" borderId="22" xfId="0" applyFont="1" applyFill="1" applyBorder="1" applyAlignment="1">
      <alignment horizontal="center" vertical="center" wrapText="1"/>
    </xf>
    <xf numFmtId="0" fontId="0" fillId="2" borderId="14" xfId="0" applyFill="1" applyBorder="1" applyAlignment="1">
      <alignment horizontal="center" vertical="center"/>
    </xf>
    <xf numFmtId="2" fontId="10" fillId="2" borderId="15" xfId="0" applyNumberFormat="1" applyFont="1" applyFill="1" applyBorder="1" applyAlignment="1">
      <alignment vertical="center" wrapText="1"/>
    </xf>
    <xf numFmtId="0" fontId="10" fillId="2" borderId="15" xfId="0" applyFont="1" applyFill="1" applyBorder="1" applyAlignment="1">
      <alignment horizontal="left" vertical="center" wrapText="1"/>
    </xf>
    <xf numFmtId="0" fontId="10" fillId="2" borderId="0" xfId="0" applyFont="1" applyFill="1" applyBorder="1" applyAlignment="1">
      <alignment horizontal="center" vertical="center"/>
    </xf>
    <xf numFmtId="1" fontId="10" fillId="2" borderId="0" xfId="0" applyNumberFormat="1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left" vertical="center" wrapText="1"/>
    </xf>
    <xf numFmtId="2" fontId="10" fillId="2" borderId="0" xfId="0" applyNumberFormat="1" applyFont="1" applyFill="1" applyBorder="1" applyAlignment="1">
      <alignment vertical="center" wrapText="1"/>
    </xf>
    <xf numFmtId="0" fontId="0" fillId="0" borderId="5" xfId="0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/>
    <xf numFmtId="0" fontId="10" fillId="0" borderId="23" xfId="0" applyFont="1" applyFill="1" applyBorder="1" applyAlignment="1">
      <alignment horizontal="center" vertical="center" wrapText="1"/>
    </xf>
    <xf numFmtId="0" fontId="10" fillId="0" borderId="15" xfId="0" applyFont="1" applyFill="1" applyBorder="1" applyAlignment="1">
      <alignment vertical="center" wrapText="1"/>
    </xf>
    <xf numFmtId="2" fontId="10" fillId="0" borderId="15" xfId="0" applyNumberFormat="1" applyFont="1" applyFill="1" applyBorder="1" applyAlignment="1">
      <alignment vertical="center" wrapText="1"/>
    </xf>
    <xf numFmtId="167" fontId="0" fillId="2" borderId="0" xfId="1" applyNumberFormat="1" applyFont="1" applyFill="1"/>
    <xf numFmtId="0" fontId="14" fillId="2" borderId="0" xfId="0" applyFont="1" applyFill="1"/>
    <xf numFmtId="9" fontId="15" fillId="0" borderId="0" xfId="0" applyNumberFormat="1" applyFon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0" fontId="3" fillId="2" borderId="1" xfId="0" applyFont="1" applyFill="1" applyBorder="1" applyAlignment="1">
      <alignment horizontal="left" wrapText="1"/>
    </xf>
    <xf numFmtId="0" fontId="0" fillId="2" borderId="1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9" fontId="0" fillId="2" borderId="5" xfId="0" applyNumberFormat="1" applyFont="1" applyFill="1" applyBorder="1" applyAlignment="1">
      <alignment horizontal="center"/>
    </xf>
    <xf numFmtId="2" fontId="0" fillId="2" borderId="0" xfId="0" applyNumberFormat="1" applyFont="1" applyFill="1" applyBorder="1" applyAlignment="1">
      <alignment horizontal="center"/>
    </xf>
    <xf numFmtId="9" fontId="0" fillId="2" borderId="0" xfId="0" applyNumberFormat="1" applyFont="1" applyFill="1" applyBorder="1" applyAlignment="1">
      <alignment horizontal="center"/>
    </xf>
    <xf numFmtId="0" fontId="5" fillId="2" borderId="4" xfId="0" applyFont="1" applyFill="1" applyBorder="1" applyAlignment="1">
      <alignment vertical="center"/>
    </xf>
    <xf numFmtId="2" fontId="0" fillId="2" borderId="5" xfId="0" applyNumberFormat="1" applyFont="1" applyFill="1" applyBorder="1" applyAlignment="1">
      <alignment horizontal="center"/>
    </xf>
    <xf numFmtId="2" fontId="0" fillId="2" borderId="6" xfId="0" applyNumberFormat="1" applyFont="1" applyFill="1" applyBorder="1" applyAlignment="1">
      <alignment horizontal="center"/>
    </xf>
    <xf numFmtId="9" fontId="0" fillId="2" borderId="7" xfId="0" applyNumberFormat="1" applyFont="1" applyFill="1" applyBorder="1" applyAlignment="1">
      <alignment horizontal="center"/>
    </xf>
    <xf numFmtId="2" fontId="0" fillId="2" borderId="14" xfId="0" applyNumberFormat="1" applyFont="1" applyFill="1" applyBorder="1" applyAlignment="1">
      <alignment horizontal="center"/>
    </xf>
    <xf numFmtId="2" fontId="0" fillId="2" borderId="7" xfId="0" applyNumberFormat="1" applyFont="1" applyFill="1" applyBorder="1" applyAlignment="1">
      <alignment horizontal="center"/>
    </xf>
    <xf numFmtId="0" fontId="16" fillId="2" borderId="0" xfId="0" applyFont="1" applyFill="1" applyBorder="1"/>
    <xf numFmtId="2" fontId="0" fillId="0" borderId="4" xfId="0" applyNumberFormat="1" applyFont="1" applyFill="1" applyBorder="1" applyAlignment="1">
      <alignment horizontal="center"/>
    </xf>
    <xf numFmtId="0" fontId="18" fillId="2" borderId="24" xfId="0" applyFont="1" applyFill="1" applyBorder="1" applyAlignment="1">
      <alignment horizontal="center" vertical="center" wrapText="1"/>
    </xf>
    <xf numFmtId="0" fontId="0" fillId="2" borderId="24" xfId="0" applyFill="1" applyBorder="1"/>
    <xf numFmtId="0" fontId="19" fillId="2" borderId="24" xfId="8" applyFont="1" applyFill="1" applyBorder="1" applyAlignment="1">
      <alignment horizontal="left" vertical="top" wrapText="1"/>
    </xf>
    <xf numFmtId="168" fontId="19" fillId="2" borderId="24" xfId="8" applyNumberFormat="1" applyFont="1" applyFill="1" applyBorder="1" applyAlignment="1">
      <alignment horizontal="right" vertical="top"/>
    </xf>
    <xf numFmtId="169" fontId="19" fillId="2" borderId="24" xfId="8" applyNumberFormat="1" applyFont="1" applyFill="1" applyBorder="1" applyAlignment="1">
      <alignment horizontal="right" vertical="top"/>
    </xf>
    <xf numFmtId="1" fontId="19" fillId="2" borderId="24" xfId="1" applyNumberFormat="1" applyFont="1" applyFill="1" applyBorder="1" applyAlignment="1">
      <alignment horizontal="right" vertical="top"/>
    </xf>
    <xf numFmtId="168" fontId="19" fillId="2" borderId="24" xfId="9" applyNumberFormat="1" applyFont="1" applyFill="1" applyBorder="1" applyAlignment="1">
      <alignment horizontal="right" vertical="top"/>
    </xf>
    <xf numFmtId="169" fontId="19" fillId="2" borderId="24" xfId="9" applyNumberFormat="1" applyFont="1" applyFill="1" applyBorder="1" applyAlignment="1">
      <alignment horizontal="right" vertical="top"/>
    </xf>
    <xf numFmtId="168" fontId="0" fillId="2" borderId="24" xfId="0" applyNumberFormat="1" applyFill="1" applyBorder="1"/>
    <xf numFmtId="167" fontId="0" fillId="2" borderId="24" xfId="1" applyNumberFormat="1" applyFont="1" applyFill="1" applyBorder="1"/>
    <xf numFmtId="0" fontId="18" fillId="2" borderId="24" xfId="0" applyFont="1" applyFill="1" applyBorder="1" applyAlignment="1">
      <alignment horizontal="center" wrapText="1"/>
    </xf>
    <xf numFmtId="0" fontId="20" fillId="2" borderId="24" xfId="10" applyFont="1" applyFill="1" applyBorder="1" applyAlignment="1">
      <alignment horizontal="left" wrapText="1"/>
    </xf>
    <xf numFmtId="0" fontId="19" fillId="2" borderId="24" xfId="10" applyFont="1" applyFill="1" applyBorder="1" applyAlignment="1">
      <alignment vertical="top" wrapText="1"/>
    </xf>
    <xf numFmtId="170" fontId="19" fillId="2" borderId="24" xfId="10" applyNumberFormat="1" applyFont="1" applyFill="1" applyBorder="1" applyAlignment="1">
      <alignment horizontal="center" vertical="center"/>
    </xf>
    <xf numFmtId="171" fontId="19" fillId="2" borderId="24" xfId="10" applyNumberFormat="1" applyFont="1" applyFill="1" applyBorder="1" applyAlignment="1">
      <alignment horizontal="center" vertical="center"/>
    </xf>
    <xf numFmtId="168" fontId="19" fillId="2" borderId="24" xfId="10" applyNumberFormat="1" applyFont="1" applyFill="1" applyBorder="1" applyAlignment="1">
      <alignment horizontal="center" vertical="center"/>
    </xf>
    <xf numFmtId="168" fontId="0" fillId="2" borderId="24" xfId="0" applyNumberFormat="1" applyFill="1" applyBorder="1" applyAlignment="1">
      <alignment horizontal="center" vertical="center"/>
    </xf>
    <xf numFmtId="167" fontId="0" fillId="2" borderId="24" xfId="1" applyNumberFormat="1" applyFont="1" applyFill="1" applyBorder="1" applyAlignment="1">
      <alignment horizontal="center" vertical="center"/>
    </xf>
    <xf numFmtId="0" fontId="7" fillId="2" borderId="24" xfId="10" applyFill="1" applyBorder="1" applyAlignment="1">
      <alignment horizontal="center" vertical="center"/>
    </xf>
    <xf numFmtId="0" fontId="21" fillId="2" borderId="24" xfId="0" applyFont="1" applyFill="1" applyBorder="1" applyAlignment="1">
      <alignment horizontal="center" vertical="center" wrapText="1"/>
    </xf>
    <xf numFmtId="0" fontId="17" fillId="2" borderId="1" xfId="0" applyFont="1" applyFill="1" applyBorder="1"/>
    <xf numFmtId="0" fontId="0" fillId="2" borderId="13" xfId="0" applyFill="1" applyBorder="1"/>
    <xf numFmtId="0" fontId="19" fillId="2" borderId="27" xfId="10" applyFont="1" applyFill="1" applyBorder="1" applyAlignment="1">
      <alignment vertical="top"/>
    </xf>
    <xf numFmtId="0" fontId="19" fillId="2" borderId="29" xfId="10" applyFont="1" applyFill="1" applyBorder="1" applyAlignment="1">
      <alignment vertical="top"/>
    </xf>
    <xf numFmtId="0" fontId="19" fillId="2" borderId="30" xfId="10" applyFont="1" applyFill="1" applyBorder="1" applyAlignment="1">
      <alignment vertical="top"/>
    </xf>
    <xf numFmtId="0" fontId="18" fillId="2" borderId="33" xfId="0" applyFont="1" applyFill="1" applyBorder="1" applyAlignment="1">
      <alignment horizontal="center" wrapText="1"/>
    </xf>
    <xf numFmtId="0" fontId="21" fillId="2" borderId="25" xfId="0" applyFont="1" applyFill="1" applyBorder="1" applyAlignment="1">
      <alignment horizontal="center" wrapText="1"/>
    </xf>
    <xf numFmtId="0" fontId="22" fillId="2" borderId="25" xfId="10" applyFont="1" applyFill="1" applyBorder="1" applyAlignment="1">
      <alignment horizontal="center" wrapText="1"/>
    </xf>
    <xf numFmtId="0" fontId="21" fillId="2" borderId="26" xfId="0" applyFont="1" applyFill="1" applyBorder="1" applyAlignment="1">
      <alignment horizontal="center" wrapText="1"/>
    </xf>
    <xf numFmtId="0" fontId="20" fillId="2" borderId="34" xfId="10" applyFont="1" applyFill="1" applyBorder="1" applyAlignment="1">
      <alignment horizontal="left" wrapText="1"/>
    </xf>
    <xf numFmtId="0" fontId="22" fillId="2" borderId="31" xfId="10" applyFont="1" applyFill="1" applyBorder="1" applyAlignment="1">
      <alignment horizontal="left" wrapText="1"/>
    </xf>
    <xf numFmtId="0" fontId="22" fillId="2" borderId="31" xfId="10" applyFont="1" applyFill="1" applyBorder="1" applyAlignment="1">
      <alignment horizontal="center" wrapText="1"/>
    </xf>
    <xf numFmtId="0" fontId="21" fillId="2" borderId="31" xfId="0" applyFont="1" applyFill="1" applyBorder="1" applyAlignment="1">
      <alignment horizontal="center" vertical="center" wrapText="1"/>
    </xf>
    <xf numFmtId="0" fontId="22" fillId="2" borderId="32" xfId="10" applyFont="1" applyFill="1" applyBorder="1" applyAlignment="1">
      <alignment horizontal="center" wrapText="1"/>
    </xf>
    <xf numFmtId="0" fontId="21" fillId="2" borderId="33" xfId="0" applyFont="1" applyFill="1" applyBorder="1" applyAlignment="1">
      <alignment horizontal="center" wrapText="1"/>
    </xf>
    <xf numFmtId="0" fontId="22" fillId="2" borderId="34" xfId="10" applyFont="1" applyFill="1" applyBorder="1" applyAlignment="1">
      <alignment horizontal="left" wrapText="1"/>
    </xf>
    <xf numFmtId="0" fontId="21" fillId="2" borderId="33" xfId="0" applyFont="1" applyFill="1" applyBorder="1" applyAlignment="1">
      <alignment horizontal="center" vertical="center" wrapText="1"/>
    </xf>
    <xf numFmtId="0" fontId="21" fillId="2" borderId="25" xfId="0" applyFont="1" applyFill="1" applyBorder="1" applyAlignment="1">
      <alignment horizontal="center" vertical="center" wrapText="1"/>
    </xf>
    <xf numFmtId="0" fontId="22" fillId="2" borderId="25" xfId="10" applyFont="1" applyFill="1" applyBorder="1" applyAlignment="1">
      <alignment horizontal="center" vertical="center" wrapText="1"/>
    </xf>
    <xf numFmtId="0" fontId="21" fillId="2" borderId="26" xfId="0" applyFont="1" applyFill="1" applyBorder="1" applyAlignment="1">
      <alignment horizontal="center" vertical="center" wrapText="1"/>
    </xf>
    <xf numFmtId="0" fontId="22" fillId="2" borderId="31" xfId="10" applyFont="1" applyFill="1" applyBorder="1" applyAlignment="1">
      <alignment horizontal="left" vertical="center" wrapText="1"/>
    </xf>
    <xf numFmtId="0" fontId="22" fillId="2" borderId="31" xfId="10" applyFont="1" applyFill="1" applyBorder="1" applyAlignment="1">
      <alignment horizontal="center" vertical="center" wrapText="1"/>
    </xf>
    <xf numFmtId="0" fontId="22" fillId="2" borderId="32" xfId="10" applyFont="1" applyFill="1" applyBorder="1" applyAlignment="1">
      <alignment horizontal="center" vertical="center" wrapText="1"/>
    </xf>
    <xf numFmtId="0" fontId="22" fillId="2" borderId="34" xfId="10" applyFont="1" applyFill="1" applyBorder="1" applyAlignment="1">
      <alignment horizontal="center" vertical="center" wrapText="1"/>
    </xf>
    <xf numFmtId="0" fontId="17" fillId="2" borderId="1" xfId="0" applyFont="1" applyFill="1" applyBorder="1" applyAlignment="1">
      <alignment horizontal="center" vertical="center"/>
    </xf>
    <xf numFmtId="172" fontId="19" fillId="2" borderId="25" xfId="10" applyNumberFormat="1" applyFont="1" applyFill="1" applyBorder="1" applyAlignment="1">
      <alignment horizontal="center" vertical="center"/>
    </xf>
    <xf numFmtId="168" fontId="19" fillId="2" borderId="25" xfId="10" applyNumberFormat="1" applyFont="1" applyFill="1" applyBorder="1" applyAlignment="1">
      <alignment horizontal="center" vertical="center"/>
    </xf>
    <xf numFmtId="168" fontId="0" fillId="2" borderId="25" xfId="0" applyNumberFormat="1" applyFill="1" applyBorder="1" applyAlignment="1">
      <alignment horizontal="center" vertical="center"/>
    </xf>
    <xf numFmtId="167" fontId="0" fillId="2" borderId="25" xfId="1" applyNumberFormat="1" applyFont="1" applyFill="1" applyBorder="1" applyAlignment="1">
      <alignment horizontal="center" vertical="center"/>
    </xf>
    <xf numFmtId="0" fontId="7" fillId="2" borderId="26" xfId="10" applyFill="1" applyBorder="1" applyAlignment="1">
      <alignment horizontal="center" vertical="center"/>
    </xf>
    <xf numFmtId="0" fontId="19" fillId="2" borderId="27" xfId="10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172" fontId="19" fillId="2" borderId="24" xfId="10" applyNumberFormat="1" applyFont="1" applyFill="1" applyBorder="1" applyAlignment="1">
      <alignment horizontal="center" vertical="center"/>
    </xf>
    <xf numFmtId="0" fontId="7" fillId="2" borderId="28" xfId="10" applyFill="1" applyBorder="1" applyAlignment="1">
      <alignment horizontal="center" vertical="center"/>
    </xf>
    <xf numFmtId="0" fontId="19" fillId="2" borderId="29" xfId="10" applyFont="1" applyFill="1" applyBorder="1" applyAlignment="1">
      <alignment horizontal="center" vertical="center"/>
    </xf>
    <xf numFmtId="172" fontId="19" fillId="2" borderId="31" xfId="10" applyNumberFormat="1" applyFont="1" applyFill="1" applyBorder="1" applyAlignment="1">
      <alignment horizontal="center" vertical="center"/>
    </xf>
    <xf numFmtId="168" fontId="19" fillId="2" borderId="31" xfId="10" applyNumberFormat="1" applyFont="1" applyFill="1" applyBorder="1" applyAlignment="1">
      <alignment horizontal="center" vertical="center"/>
    </xf>
    <xf numFmtId="168" fontId="0" fillId="2" borderId="31" xfId="0" applyNumberFormat="1" applyFill="1" applyBorder="1" applyAlignment="1">
      <alignment horizontal="center" vertical="center"/>
    </xf>
    <xf numFmtId="167" fontId="0" fillId="2" borderId="31" xfId="1" applyNumberFormat="1" applyFont="1" applyFill="1" applyBorder="1" applyAlignment="1">
      <alignment horizontal="center" vertical="center"/>
    </xf>
    <xf numFmtId="0" fontId="7" fillId="2" borderId="32" xfId="10" applyFill="1" applyBorder="1" applyAlignment="1">
      <alignment horizontal="center" vertical="center"/>
    </xf>
    <xf numFmtId="0" fontId="21" fillId="2" borderId="25" xfId="0" applyFont="1" applyFill="1" applyBorder="1" applyAlignment="1">
      <alignment horizontal="left" vertical="center" wrapText="1"/>
    </xf>
    <xf numFmtId="0" fontId="0" fillId="2" borderId="13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19" fillId="2" borderId="30" xfId="10" applyFont="1" applyFill="1" applyBorder="1" applyAlignment="1">
      <alignment horizontal="left" vertical="center"/>
    </xf>
    <xf numFmtId="0" fontId="2" fillId="2" borderId="24" xfId="0" applyFont="1" applyFill="1" applyBorder="1" applyAlignment="1">
      <alignment horizontal="center" vertical="center" wrapText="1"/>
    </xf>
    <xf numFmtId="0" fontId="23" fillId="2" borderId="24" xfId="0" applyFont="1" applyFill="1" applyBorder="1" applyAlignment="1">
      <alignment horizontal="center" vertical="center" wrapText="1"/>
    </xf>
    <xf numFmtId="0" fontId="23" fillId="2" borderId="24" xfId="0" applyFont="1" applyFill="1" applyBorder="1" applyAlignment="1">
      <alignment horizontal="justify" vertical="center" wrapText="1"/>
    </xf>
    <xf numFmtId="0" fontId="23" fillId="2" borderId="0" xfId="0" applyFont="1" applyFill="1" applyBorder="1" applyAlignment="1">
      <alignment horizontal="justify" vertical="center" wrapText="1"/>
    </xf>
    <xf numFmtId="0" fontId="23" fillId="2" borderId="0" xfId="0" applyFont="1" applyFill="1" applyBorder="1" applyAlignment="1">
      <alignment horizontal="center" vertical="center" wrapText="1"/>
    </xf>
    <xf numFmtId="9" fontId="0" fillId="2" borderId="0" xfId="0" applyNumberFormat="1" applyFill="1" applyBorder="1"/>
    <xf numFmtId="167" fontId="0" fillId="2" borderId="0" xfId="1" applyNumberFormat="1" applyFont="1" applyFill="1" applyBorder="1"/>
    <xf numFmtId="0" fontId="19" fillId="2" borderId="24" xfId="9" applyFont="1" applyFill="1" applyBorder="1" applyAlignment="1">
      <alignment horizontal="center" vertical="center" wrapText="1"/>
    </xf>
    <xf numFmtId="0" fontId="0" fillId="2" borderId="24" xfId="0" applyFill="1" applyBorder="1" applyAlignment="1">
      <alignment horizontal="center" vertical="center" wrapText="1"/>
    </xf>
    <xf numFmtId="0" fontId="7" fillId="2" borderId="24" xfId="9" applyFill="1" applyBorder="1" applyAlignment="1">
      <alignment wrapText="1"/>
    </xf>
    <xf numFmtId="0" fontId="7" fillId="2" borderId="24" xfId="9" applyFill="1" applyBorder="1" applyAlignment="1">
      <alignment horizontal="center" vertical="center" wrapText="1"/>
    </xf>
    <xf numFmtId="0" fontId="19" fillId="2" borderId="24" xfId="11" applyFont="1" applyFill="1" applyBorder="1" applyAlignment="1">
      <alignment vertical="top"/>
    </xf>
    <xf numFmtId="0" fontId="19" fillId="2" borderId="24" xfId="11" applyFont="1" applyFill="1" applyBorder="1" applyAlignment="1"/>
    <xf numFmtId="0" fontId="19" fillId="2" borderId="24" xfId="11" applyFont="1" applyFill="1" applyBorder="1" applyAlignment="1">
      <alignment horizontal="center"/>
    </xf>
    <xf numFmtId="0" fontId="0" fillId="2" borderId="35" xfId="0" applyFill="1" applyBorder="1"/>
    <xf numFmtId="0" fontId="23" fillId="2" borderId="35" xfId="0" applyFont="1" applyFill="1" applyBorder="1" applyAlignment="1">
      <alignment horizontal="center" vertical="center" wrapText="1"/>
    </xf>
    <xf numFmtId="0" fontId="21" fillId="2" borderId="36" xfId="0" applyFont="1" applyFill="1" applyBorder="1" applyAlignment="1">
      <alignment horizontal="center" vertical="center" wrapText="1"/>
    </xf>
    <xf numFmtId="0" fontId="21" fillId="2" borderId="37" xfId="0" applyFont="1" applyFill="1" applyBorder="1" applyAlignment="1">
      <alignment horizontal="center" vertical="center" wrapText="1"/>
    </xf>
    <xf numFmtId="0" fontId="21" fillId="2" borderId="38" xfId="0" applyFont="1" applyFill="1" applyBorder="1" applyAlignment="1">
      <alignment horizontal="center" vertical="center" wrapText="1"/>
    </xf>
    <xf numFmtId="0" fontId="19" fillId="2" borderId="39" xfId="9" applyFont="1" applyFill="1" applyBorder="1" applyAlignment="1">
      <alignment horizontal="center" vertical="center" wrapText="1"/>
    </xf>
    <xf numFmtId="0" fontId="0" fillId="2" borderId="39" xfId="0" applyFill="1" applyBorder="1" applyAlignment="1">
      <alignment horizontal="center" vertical="center" wrapText="1"/>
    </xf>
    <xf numFmtId="0" fontId="21" fillId="2" borderId="40" xfId="0" applyFont="1" applyFill="1" applyBorder="1" applyAlignment="1">
      <alignment horizontal="center" vertical="center" wrapText="1"/>
    </xf>
    <xf numFmtId="0" fontId="0" fillId="2" borderId="40" xfId="0" applyFill="1" applyBorder="1"/>
    <xf numFmtId="0" fontId="19" fillId="2" borderId="39" xfId="11" applyFont="1" applyFill="1" applyBorder="1" applyAlignment="1">
      <alignment horizontal="left" vertical="top"/>
    </xf>
    <xf numFmtId="0" fontId="19" fillId="2" borderId="40" xfId="11" applyFont="1" applyFill="1" applyBorder="1" applyAlignment="1">
      <alignment vertical="top"/>
    </xf>
    <xf numFmtId="0" fontId="19" fillId="2" borderId="35" xfId="11" applyFont="1" applyFill="1" applyBorder="1" applyAlignment="1">
      <alignment vertical="top"/>
    </xf>
    <xf numFmtId="0" fontId="19" fillId="2" borderId="40" xfId="11" applyFont="1" applyFill="1" applyBorder="1" applyAlignment="1">
      <alignment horizontal="center" vertical="top"/>
    </xf>
    <xf numFmtId="0" fontId="0" fillId="2" borderId="24" xfId="0" applyFill="1" applyBorder="1" applyAlignment="1">
      <alignment horizontal="center"/>
    </xf>
    <xf numFmtId="167" fontId="0" fillId="2" borderId="24" xfId="1" applyNumberFormat="1" applyFont="1" applyFill="1" applyBorder="1" applyAlignment="1">
      <alignment horizontal="center"/>
    </xf>
    <xf numFmtId="0" fontId="0" fillId="2" borderId="24" xfId="0" applyFill="1" applyBorder="1" applyAlignment="1">
      <alignment horizontal="center" vertical="center"/>
    </xf>
    <xf numFmtId="170" fontId="19" fillId="2" borderId="24" xfId="11" applyNumberFormat="1" applyFont="1" applyFill="1" applyBorder="1" applyAlignment="1">
      <alignment horizontal="center" vertical="top"/>
    </xf>
    <xf numFmtId="170" fontId="0" fillId="2" borderId="24" xfId="0" applyNumberFormat="1" applyFill="1" applyBorder="1" applyAlignment="1">
      <alignment horizontal="center"/>
    </xf>
    <xf numFmtId="168" fontId="19" fillId="2" borderId="24" xfId="11" applyNumberFormat="1" applyFont="1" applyFill="1" applyBorder="1" applyAlignment="1">
      <alignment horizontal="center" vertical="top"/>
    </xf>
    <xf numFmtId="169" fontId="19" fillId="2" borderId="24" xfId="11" applyNumberFormat="1" applyFont="1" applyFill="1" applyBorder="1" applyAlignment="1">
      <alignment horizontal="center" vertical="top"/>
    </xf>
    <xf numFmtId="9" fontId="0" fillId="2" borderId="24" xfId="1" applyFont="1" applyFill="1" applyBorder="1" applyAlignment="1">
      <alignment horizontal="center"/>
    </xf>
    <xf numFmtId="168" fontId="0" fillId="2" borderId="24" xfId="0" applyNumberFormat="1" applyFill="1" applyBorder="1" applyAlignment="1">
      <alignment horizontal="center"/>
    </xf>
    <xf numFmtId="168" fontId="19" fillId="2" borderId="24" xfId="9" applyNumberFormat="1" applyFont="1" applyFill="1" applyBorder="1" applyAlignment="1">
      <alignment horizontal="center" vertical="top" wrapText="1"/>
    </xf>
    <xf numFmtId="169" fontId="19" fillId="2" borderId="24" xfId="9" applyNumberFormat="1" applyFont="1" applyFill="1" applyBorder="1" applyAlignment="1">
      <alignment horizontal="center" vertical="top" wrapText="1"/>
    </xf>
    <xf numFmtId="168" fontId="0" fillId="2" borderId="24" xfId="0" applyNumberFormat="1" applyFill="1" applyBorder="1" applyAlignment="1">
      <alignment horizontal="center" wrapText="1"/>
    </xf>
    <xf numFmtId="167" fontId="0" fillId="2" borderId="24" xfId="1" applyNumberFormat="1" applyFont="1" applyFill="1" applyBorder="1" applyAlignment="1">
      <alignment horizontal="center" wrapText="1"/>
    </xf>
    <xf numFmtId="0" fontId="7" fillId="2" borderId="24" xfId="9" applyFill="1" applyBorder="1" applyAlignment="1">
      <alignment horizontal="center" wrapText="1"/>
    </xf>
    <xf numFmtId="1" fontId="0" fillId="2" borderId="24" xfId="0" applyNumberFormat="1" applyFill="1" applyBorder="1" applyAlignment="1">
      <alignment horizontal="center"/>
    </xf>
    <xf numFmtId="9" fontId="0" fillId="2" borderId="35" xfId="1" applyFont="1" applyFill="1" applyBorder="1" applyAlignment="1">
      <alignment horizontal="center"/>
    </xf>
    <xf numFmtId="0" fontId="0" fillId="2" borderId="35" xfId="0" applyFill="1" applyBorder="1" applyAlignment="1">
      <alignment horizontal="center"/>
    </xf>
    <xf numFmtId="9" fontId="0" fillId="2" borderId="24" xfId="0" applyNumberFormat="1" applyFill="1" applyBorder="1" applyAlignment="1">
      <alignment horizontal="center"/>
    </xf>
    <xf numFmtId="172" fontId="19" fillId="2" borderId="25" xfId="10" applyNumberFormat="1" applyFont="1" applyFill="1" applyBorder="1" applyAlignment="1">
      <alignment horizontal="center" vertical="top"/>
    </xf>
    <xf numFmtId="168" fontId="19" fillId="2" borderId="25" xfId="10" applyNumberFormat="1" applyFont="1" applyFill="1" applyBorder="1" applyAlignment="1">
      <alignment horizontal="center" vertical="top"/>
    </xf>
    <xf numFmtId="168" fontId="0" fillId="2" borderId="25" xfId="0" applyNumberFormat="1" applyFill="1" applyBorder="1" applyAlignment="1">
      <alignment horizontal="center"/>
    </xf>
    <xf numFmtId="167" fontId="0" fillId="2" borderId="25" xfId="1" applyNumberFormat="1" applyFont="1" applyFill="1" applyBorder="1" applyAlignment="1">
      <alignment horizontal="center"/>
    </xf>
    <xf numFmtId="0" fontId="7" fillId="2" borderId="26" xfId="10" applyFill="1" applyBorder="1" applyAlignment="1">
      <alignment horizontal="center"/>
    </xf>
    <xf numFmtId="172" fontId="19" fillId="2" borderId="24" xfId="10" applyNumberFormat="1" applyFont="1" applyFill="1" applyBorder="1" applyAlignment="1">
      <alignment horizontal="center" vertical="top"/>
    </xf>
    <xf numFmtId="168" fontId="19" fillId="2" borderId="24" xfId="10" applyNumberFormat="1" applyFont="1" applyFill="1" applyBorder="1" applyAlignment="1">
      <alignment horizontal="center" vertical="top"/>
    </xf>
    <xf numFmtId="0" fontId="7" fillId="2" borderId="28" xfId="10" applyFill="1" applyBorder="1" applyAlignment="1">
      <alignment horizontal="center"/>
    </xf>
    <xf numFmtId="172" fontId="19" fillId="2" borderId="31" xfId="10" applyNumberFormat="1" applyFont="1" applyFill="1" applyBorder="1" applyAlignment="1">
      <alignment horizontal="center" vertical="top"/>
    </xf>
    <xf numFmtId="168" fontId="19" fillId="2" borderId="31" xfId="10" applyNumberFormat="1" applyFont="1" applyFill="1" applyBorder="1" applyAlignment="1">
      <alignment horizontal="center" vertical="top"/>
    </xf>
    <xf numFmtId="168" fontId="0" fillId="2" borderId="31" xfId="0" applyNumberFormat="1" applyFill="1" applyBorder="1" applyAlignment="1">
      <alignment horizontal="center"/>
    </xf>
    <xf numFmtId="167" fontId="0" fillId="2" borderId="31" xfId="1" applyNumberFormat="1" applyFont="1" applyFill="1" applyBorder="1" applyAlignment="1">
      <alignment horizontal="center"/>
    </xf>
    <xf numFmtId="0" fontId="7" fillId="2" borderId="32" xfId="10" applyFill="1" applyBorder="1" applyAlignment="1">
      <alignment horizontal="center"/>
    </xf>
    <xf numFmtId="0" fontId="10" fillId="2" borderId="0" xfId="0" applyFont="1" applyFill="1" applyAlignment="1">
      <alignment horizontal="left" vertical="center"/>
    </xf>
    <xf numFmtId="0" fontId="10" fillId="2" borderId="16" xfId="0" applyFont="1" applyFill="1" applyBorder="1" applyAlignment="1">
      <alignment horizontal="left" vertical="center"/>
    </xf>
    <xf numFmtId="0" fontId="6" fillId="2" borderId="0" xfId="0" applyFont="1" applyFill="1" applyAlignment="1">
      <alignment horizontal="left"/>
    </xf>
    <xf numFmtId="0" fontId="8" fillId="2" borderId="20" xfId="0" applyFont="1" applyFill="1" applyBorder="1" applyAlignment="1">
      <alignment horizontal="left" vertical="center" wrapText="1"/>
    </xf>
  </cellXfs>
  <cellStyles count="12">
    <cellStyle name="Comma 2" xfId="2"/>
    <cellStyle name="Comma 3" xfId="3"/>
    <cellStyle name="Normal" xfId="0" builtinId="0"/>
    <cellStyle name="Normal 2" xfId="4"/>
    <cellStyle name="Normal 4" xfId="5"/>
    <cellStyle name="Normal_Gender" xfId="8"/>
    <cellStyle name="Normal_Sheet1" xfId="11"/>
    <cellStyle name="Normal_Sheet5" xfId="9"/>
    <cellStyle name="Normal_Sheet6" xfId="10"/>
    <cellStyle name="Percent" xfId="1" builtinId="5"/>
    <cellStyle name="Percent 2" xfId="6"/>
    <cellStyle name="Percent 3" xfId="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G:\Users\old-mahdavi\Desktop\2012_12_04%20DIABETES%20combined%20data%20tables%20B_2013083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fo"/>
      <sheetName val="Population &amp;  Prevalence"/>
      <sheetName val="Patient journey"/>
      <sheetName val="Services and Service elements "/>
      <sheetName val="Resource costs"/>
      <sheetName val="Supply"/>
      <sheetName val="Outcomes"/>
      <sheetName val="OM Practice"/>
      <sheetName val="User experiences"/>
      <sheetName val="cLoS"/>
      <sheetName val="cDistribution DS's"/>
      <sheetName val="dAttendance"/>
      <sheetName val="cAttendance"/>
      <sheetName val="cBalanced Patients"/>
      <sheetName val="cHours per Service"/>
      <sheetName val="cHours per lifetime"/>
      <sheetName val="cAvg hours per lifetime p yr"/>
      <sheetName val="cPopulation"/>
      <sheetName val="dPopulation"/>
      <sheetName val="cMain care provider"/>
      <sheetName val="dHours per SE"/>
      <sheetName val="cHours per SE in S2"/>
      <sheetName val="cHours per SE in S4"/>
      <sheetName val="cHours per SE in S6"/>
      <sheetName val="cCost per Service"/>
      <sheetName val="cCost per lifetime"/>
      <sheetName val="cAvg Cost per patient"/>
      <sheetName val="cCost p Bal Pat"/>
      <sheetName val="cAvg Cost per Inhabitant"/>
      <sheetName val="dCost per SE"/>
      <sheetName val="cCost per SE in S2"/>
      <sheetName val="cCost per SE in S3"/>
      <sheetName val="cCost per SE in S4"/>
      <sheetName val="cCost per SE in S5"/>
      <sheetName val="cCost per SE in S6"/>
      <sheetName val="Variables listing"/>
      <sheetName val="cHours against HbA1c"/>
      <sheetName val="cCost against HbA1c"/>
      <sheetName val="cHours against Sight Compl"/>
      <sheetName val="cHours against Foot Compl"/>
      <sheetName val="Analyses and corr. variables"/>
      <sheetName val="dAnalysis"/>
      <sheetName val="cAnalysis3"/>
      <sheetName val="cAnalysis4"/>
      <sheetName val="cAnalysis 1 and 2"/>
      <sheetName val="cAnalysis12"/>
      <sheetName val="cAnalysis13"/>
      <sheetName val="cAnalysis 12 and 13"/>
      <sheetName val="cAnalysis 14 and 15"/>
      <sheetName val="cAnalysis 3 and 4"/>
      <sheetName val="cAnalysis 5 and 6"/>
      <sheetName val="cAnalysis 3 and 4 differences"/>
      <sheetName val="cNrOfDiffResources"/>
      <sheetName val="Check volume data"/>
      <sheetName val="Analysis models differences"/>
      <sheetName val="Analysis models"/>
      <sheetName val="Radar"/>
      <sheetName val="Sheet1"/>
      <sheetName val="Service analysis"/>
      <sheetName val="Dashboard"/>
      <sheetName val="BestPracticePaper"/>
      <sheetName val="Graphs"/>
      <sheetName val="Sheet2"/>
      <sheetName val="Sheet3"/>
    </sheetNames>
    <sheetDataSet>
      <sheetData sheetId="0" refreshError="1"/>
      <sheetData sheetId="1">
        <row r="4">
          <cell r="E4" t="str">
            <v>Keski-Suomi (FI)</v>
          </cell>
        </row>
      </sheetData>
      <sheetData sheetId="2">
        <row r="7">
          <cell r="B7">
            <v>5</v>
          </cell>
          <cell r="D7">
            <v>2</v>
          </cell>
          <cell r="E7">
            <v>3</v>
          </cell>
          <cell r="F7">
            <v>5</v>
          </cell>
        </row>
        <row r="8">
          <cell r="B8">
            <v>13</v>
          </cell>
          <cell r="D8">
            <v>9</v>
          </cell>
          <cell r="E8">
            <v>10</v>
          </cell>
          <cell r="F8">
            <v>10</v>
          </cell>
        </row>
        <row r="9">
          <cell r="B9">
            <v>7.7</v>
          </cell>
          <cell r="D9">
            <v>14</v>
          </cell>
          <cell r="E9">
            <v>10</v>
          </cell>
          <cell r="F9">
            <v>19</v>
          </cell>
        </row>
      </sheetData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>
        <row r="1">
          <cell r="C1" t="str">
            <v>Keski-Suomi (FI)</v>
          </cell>
        </row>
      </sheetData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>
        <row r="1">
          <cell r="C1" t="str">
            <v>Keski-Suomi (FI)</v>
          </cell>
        </row>
      </sheetData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  <sheetData sheetId="36" refreshError="1"/>
      <sheetData sheetId="37" refreshError="1"/>
      <sheetData sheetId="38" refreshError="1"/>
      <sheetData sheetId="39" refreshError="1"/>
      <sheetData sheetId="40" refreshError="1"/>
      <sheetData sheetId="41" refreshError="1"/>
      <sheetData sheetId="42" refreshError="1"/>
      <sheetData sheetId="43" refreshError="1"/>
      <sheetData sheetId="44" refreshError="1"/>
      <sheetData sheetId="45" refreshError="1"/>
      <sheetData sheetId="46" refreshError="1"/>
      <sheetData sheetId="47" refreshError="1"/>
      <sheetData sheetId="48" refreshError="1"/>
      <sheetData sheetId="49" refreshError="1"/>
      <sheetData sheetId="50" refreshError="1"/>
      <sheetData sheetId="51" refreshError="1"/>
      <sheetData sheetId="52" refreshError="1"/>
      <sheetData sheetId="53" refreshError="1"/>
      <sheetData sheetId="54" refreshError="1"/>
      <sheetData sheetId="55" refreshError="1"/>
      <sheetData sheetId="56" refreshError="1"/>
      <sheetData sheetId="57" refreshError="1"/>
      <sheetData sheetId="58" refreshError="1"/>
      <sheetData sheetId="59" refreshError="1"/>
      <sheetData sheetId="60" refreshError="1"/>
      <sheetData sheetId="61" refreshError="1"/>
      <sheetData sheetId="62" refreshError="1"/>
      <sheetData sheetId="6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82"/>
  <sheetViews>
    <sheetView tabSelected="1" topLeftCell="A40" zoomScale="85" zoomScaleNormal="85" zoomScalePageLayoutView="85" workbookViewId="0">
      <selection activeCell="H8" sqref="H8"/>
    </sheetView>
  </sheetViews>
  <sheetFormatPr defaultColWidth="9.1328125" defaultRowHeight="14.25" x14ac:dyDescent="0.45"/>
  <cols>
    <col min="1" max="1" width="9.1328125" style="61"/>
    <col min="2" max="2" width="29.1328125" style="61" customWidth="1"/>
    <col min="3" max="3" width="10.86328125" style="61" customWidth="1"/>
    <col min="4" max="10" width="17.265625" style="61" customWidth="1"/>
    <col min="11" max="16384" width="9.1328125" style="61"/>
  </cols>
  <sheetData>
    <row r="2" spans="2:9" ht="15.75" x14ac:dyDescent="0.5">
      <c r="B2" s="64" t="s">
        <v>96</v>
      </c>
      <c r="C2" s="65"/>
      <c r="D2" s="65"/>
      <c r="E2" s="65"/>
      <c r="F2" s="65"/>
      <c r="G2" s="65"/>
    </row>
    <row r="3" spans="2:9" ht="16.149999999999999" thickBot="1" x14ac:dyDescent="0.55000000000000004">
      <c r="B3" s="64"/>
      <c r="C3" s="65"/>
      <c r="D3" s="65"/>
      <c r="E3" s="65"/>
      <c r="F3" s="65"/>
      <c r="G3" s="65"/>
    </row>
    <row r="4" spans="2:9" ht="31.15" thickBot="1" x14ac:dyDescent="0.5">
      <c r="B4" s="66"/>
      <c r="C4" s="102" t="s">
        <v>0</v>
      </c>
      <c r="D4" s="102" t="s">
        <v>47</v>
      </c>
      <c r="E4" s="102" t="s">
        <v>51</v>
      </c>
      <c r="F4" s="102" t="s">
        <v>4</v>
      </c>
      <c r="G4" s="102" t="s">
        <v>49</v>
      </c>
    </row>
    <row r="5" spans="2:9" ht="30.75" x14ac:dyDescent="0.45">
      <c r="B5" s="68" t="s">
        <v>64</v>
      </c>
      <c r="C5" s="258"/>
      <c r="D5" s="258"/>
      <c r="E5" s="258"/>
      <c r="F5" s="258"/>
      <c r="G5" s="258"/>
    </row>
    <row r="6" spans="2:9" ht="30.75" x14ac:dyDescent="0.45">
      <c r="B6" s="68" t="s">
        <v>65</v>
      </c>
      <c r="C6" s="255">
        <v>4758</v>
      </c>
      <c r="D6" s="255">
        <v>2331</v>
      </c>
      <c r="E6" s="255">
        <v>2683</v>
      </c>
      <c r="F6" s="255">
        <v>5156</v>
      </c>
      <c r="G6" s="255"/>
      <c r="I6" s="114"/>
    </row>
    <row r="7" spans="2:9" ht="46.15" x14ac:dyDescent="0.45">
      <c r="B7" s="68" t="s">
        <v>66</v>
      </c>
      <c r="C7" s="255">
        <v>10086</v>
      </c>
      <c r="D7" s="255">
        <v>13040</v>
      </c>
      <c r="E7" s="255">
        <v>8084</v>
      </c>
      <c r="F7" s="255">
        <v>4052</v>
      </c>
      <c r="G7" s="255"/>
      <c r="I7" s="114"/>
    </row>
    <row r="8" spans="2:9" ht="46.15" x14ac:dyDescent="0.45">
      <c r="B8" s="68" t="s">
        <v>67</v>
      </c>
      <c r="C8" s="255">
        <v>2723</v>
      </c>
      <c r="D8" s="255">
        <v>5991</v>
      </c>
      <c r="E8" s="255">
        <v>1451</v>
      </c>
      <c r="F8" s="255">
        <v>1516</v>
      </c>
      <c r="G8" s="255"/>
      <c r="I8" s="114"/>
    </row>
    <row r="9" spans="2:9" ht="15.75" thickBot="1" x14ac:dyDescent="0.5">
      <c r="B9" s="69" t="s">
        <v>57</v>
      </c>
      <c r="C9" s="256">
        <v>17567</v>
      </c>
      <c r="D9" s="256">
        <v>21362</v>
      </c>
      <c r="E9" s="256">
        <v>12218</v>
      </c>
      <c r="F9" s="256">
        <v>10724</v>
      </c>
      <c r="G9" s="256">
        <v>11203</v>
      </c>
    </row>
    <row r="10" spans="2:9" ht="15.75" x14ac:dyDescent="0.5">
      <c r="B10" s="88" t="s">
        <v>101</v>
      </c>
      <c r="C10" s="257"/>
      <c r="D10" s="257"/>
      <c r="E10" s="257"/>
      <c r="F10" s="257"/>
      <c r="G10" s="257"/>
    </row>
    <row r="13" spans="2:9" ht="15.4" x14ac:dyDescent="0.45">
      <c r="B13" s="64" t="s">
        <v>87</v>
      </c>
    </row>
    <row r="14" spans="2:9" ht="15.4" x14ac:dyDescent="0.45">
      <c r="B14" s="62"/>
    </row>
    <row r="16" spans="2:9" ht="15.4" x14ac:dyDescent="0.45">
      <c r="B16" s="64" t="s">
        <v>134</v>
      </c>
    </row>
    <row r="17" spans="2:12" ht="14.65" thickBot="1" x14ac:dyDescent="0.5"/>
    <row r="18" spans="2:12" ht="28.9" thickBot="1" x14ac:dyDescent="0.5">
      <c r="B18" s="213" t="s">
        <v>135</v>
      </c>
      <c r="C18" s="214" t="s">
        <v>52</v>
      </c>
      <c r="D18" s="214" t="s">
        <v>136</v>
      </c>
      <c r="E18" s="214" t="s">
        <v>137</v>
      </c>
      <c r="F18" s="214" t="s">
        <v>116</v>
      </c>
      <c r="G18" s="214" t="s">
        <v>138</v>
      </c>
      <c r="H18" s="214" t="s">
        <v>118</v>
      </c>
      <c r="I18" s="214" t="s">
        <v>139</v>
      </c>
      <c r="J18" s="214" t="s">
        <v>140</v>
      </c>
      <c r="K18" s="214" t="s">
        <v>141</v>
      </c>
      <c r="L18" s="215" t="s">
        <v>50</v>
      </c>
    </row>
    <row r="19" spans="2:12" x14ac:dyDescent="0.45">
      <c r="B19" s="211" t="s">
        <v>69</v>
      </c>
      <c r="C19" s="212">
        <v>64.5</v>
      </c>
      <c r="D19" s="212">
        <v>9.56</v>
      </c>
      <c r="E19" s="212">
        <v>65</v>
      </c>
      <c r="F19" s="212">
        <v>34</v>
      </c>
      <c r="G19" s="212">
        <v>98</v>
      </c>
      <c r="H19" s="212">
        <v>181</v>
      </c>
      <c r="I19" s="239">
        <v>0.98907103825136611</v>
      </c>
      <c r="J19" s="240">
        <v>2</v>
      </c>
      <c r="K19" s="239">
        <v>1.0928961748633882E-2</v>
      </c>
      <c r="L19" s="240">
        <f t="shared" ref="L19:L24" si="0">H19+J19</f>
        <v>183</v>
      </c>
    </row>
    <row r="20" spans="2:12" x14ac:dyDescent="0.45">
      <c r="B20" s="134" t="s">
        <v>70</v>
      </c>
      <c r="C20" s="198">
        <v>66.5</v>
      </c>
      <c r="D20" s="198">
        <v>11.1</v>
      </c>
      <c r="E20" s="198">
        <v>69</v>
      </c>
      <c r="F20" s="198">
        <v>21</v>
      </c>
      <c r="G20" s="198">
        <v>92</v>
      </c>
      <c r="H20" s="198">
        <v>276</v>
      </c>
      <c r="I20" s="231">
        <v>0.97872340425531912</v>
      </c>
      <c r="J20" s="224">
        <v>6</v>
      </c>
      <c r="K20" s="231">
        <v>2.1276595744680851E-2</v>
      </c>
      <c r="L20" s="224">
        <f t="shared" si="0"/>
        <v>282</v>
      </c>
    </row>
    <row r="21" spans="2:12" x14ac:dyDescent="0.45">
      <c r="B21" s="134" t="s">
        <v>71</v>
      </c>
      <c r="C21" s="198">
        <v>66.400000000000006</v>
      </c>
      <c r="D21" s="198">
        <v>10.5</v>
      </c>
      <c r="E21" s="198">
        <v>67</v>
      </c>
      <c r="F21" s="198">
        <v>30</v>
      </c>
      <c r="G21" s="198">
        <v>89</v>
      </c>
      <c r="H21" s="198">
        <v>178</v>
      </c>
      <c r="I21" s="231">
        <v>0.99441340782122911</v>
      </c>
      <c r="J21" s="224">
        <v>1</v>
      </c>
      <c r="K21" s="231">
        <v>5.586592178770949E-3</v>
      </c>
      <c r="L21" s="224">
        <f t="shared" si="0"/>
        <v>179</v>
      </c>
    </row>
    <row r="22" spans="2:12" x14ac:dyDescent="0.45">
      <c r="B22" s="134" t="s">
        <v>104</v>
      </c>
      <c r="C22" s="198">
        <v>66.099999999999994</v>
      </c>
      <c r="D22" s="198">
        <v>10.6</v>
      </c>
      <c r="E22" s="198">
        <v>66</v>
      </c>
      <c r="F22" s="198">
        <v>29</v>
      </c>
      <c r="G22" s="198">
        <v>89</v>
      </c>
      <c r="H22" s="198">
        <v>378</v>
      </c>
      <c r="I22" s="231">
        <v>0.9767441860465117</v>
      </c>
      <c r="J22" s="224">
        <v>9</v>
      </c>
      <c r="K22" s="231">
        <v>2.3255813953488372E-2</v>
      </c>
      <c r="L22" s="224">
        <f t="shared" si="0"/>
        <v>387</v>
      </c>
    </row>
    <row r="23" spans="2:12" x14ac:dyDescent="0.45">
      <c r="B23" s="134" t="s">
        <v>95</v>
      </c>
      <c r="C23" s="198">
        <v>68.900000000000006</v>
      </c>
      <c r="D23" s="198">
        <v>11.6</v>
      </c>
      <c r="E23" s="198">
        <v>70</v>
      </c>
      <c r="F23" s="198">
        <v>30</v>
      </c>
      <c r="G23" s="198">
        <v>92</v>
      </c>
      <c r="H23" s="198">
        <v>107</v>
      </c>
      <c r="I23" s="231">
        <v>0.93043478260869561</v>
      </c>
      <c r="J23" s="224">
        <v>8</v>
      </c>
      <c r="K23" s="231">
        <v>6.9565217391304349E-2</v>
      </c>
      <c r="L23" s="224">
        <f t="shared" si="0"/>
        <v>115</v>
      </c>
    </row>
    <row r="24" spans="2:12" x14ac:dyDescent="0.45">
      <c r="B24" s="134" t="s">
        <v>102</v>
      </c>
      <c r="C24" s="198">
        <v>63.8</v>
      </c>
      <c r="D24" s="198">
        <v>12.8</v>
      </c>
      <c r="E24" s="198">
        <v>65</v>
      </c>
      <c r="F24" s="198">
        <v>28</v>
      </c>
      <c r="G24" s="198">
        <v>90</v>
      </c>
      <c r="H24" s="198">
        <v>303</v>
      </c>
      <c r="I24" s="231">
        <v>0.96805111821086254</v>
      </c>
      <c r="J24" s="224">
        <v>10</v>
      </c>
      <c r="K24" s="231">
        <v>3.1948881789137379E-2</v>
      </c>
      <c r="L24" s="224">
        <f t="shared" si="0"/>
        <v>313</v>
      </c>
    </row>
    <row r="25" spans="2:12" x14ac:dyDescent="0.45">
      <c r="B25" s="199" t="s">
        <v>50</v>
      </c>
      <c r="C25" s="198">
        <v>65.7</v>
      </c>
      <c r="D25" s="198">
        <v>11.2</v>
      </c>
      <c r="E25" s="198">
        <v>66</v>
      </c>
      <c r="F25" s="198">
        <v>21</v>
      </c>
      <c r="G25" s="198">
        <v>98</v>
      </c>
      <c r="H25" s="198">
        <f>SUM(H19:H23)</f>
        <v>1120</v>
      </c>
      <c r="I25" s="241">
        <f>AVERAGE(I19:I23)</f>
        <v>0.97387736379662437</v>
      </c>
      <c r="J25" s="224">
        <f>SUM(J19:J23)</f>
        <v>26</v>
      </c>
      <c r="K25" s="241">
        <f>AVERAGE(K19:K23)</f>
        <v>2.6122636203375682E-2</v>
      </c>
      <c r="L25" s="224">
        <f>SUM(L19:L24)</f>
        <v>1459</v>
      </c>
    </row>
    <row r="26" spans="2:12" x14ac:dyDescent="0.45">
      <c r="B26" s="200"/>
      <c r="C26" s="201"/>
      <c r="D26" s="201"/>
      <c r="E26" s="201"/>
      <c r="F26" s="201"/>
      <c r="G26" s="201"/>
      <c r="H26" s="201"/>
      <c r="I26" s="202"/>
      <c r="J26" s="63"/>
      <c r="K26" s="202"/>
      <c r="L26" s="63"/>
    </row>
    <row r="27" spans="2:12" x14ac:dyDescent="0.45">
      <c r="B27" s="200"/>
      <c r="C27" s="201"/>
      <c r="D27" s="201"/>
      <c r="E27" s="201"/>
      <c r="F27" s="201"/>
      <c r="G27" s="201"/>
      <c r="H27" s="201"/>
      <c r="I27" s="202"/>
      <c r="J27" s="63"/>
      <c r="K27" s="202"/>
      <c r="L27" s="63"/>
    </row>
    <row r="29" spans="2:12" ht="15.4" x14ac:dyDescent="0.45">
      <c r="B29" s="64" t="s">
        <v>53</v>
      </c>
    </row>
    <row r="30" spans="2:12" x14ac:dyDescent="0.45">
      <c r="B30" s="63"/>
      <c r="C30" s="63"/>
      <c r="D30" s="63"/>
      <c r="E30" s="63"/>
      <c r="F30" s="63"/>
      <c r="G30" s="63"/>
      <c r="H30" s="63"/>
    </row>
    <row r="31" spans="2:12" ht="28.5" customHeight="1" x14ac:dyDescent="0.45">
      <c r="B31" s="152" t="s">
        <v>135</v>
      </c>
      <c r="C31" s="152"/>
      <c r="D31" s="152" t="s">
        <v>69</v>
      </c>
      <c r="E31" s="152" t="s">
        <v>70</v>
      </c>
      <c r="F31" s="152" t="s">
        <v>71</v>
      </c>
      <c r="G31" s="152" t="s">
        <v>104</v>
      </c>
      <c r="H31" s="152" t="s">
        <v>95</v>
      </c>
      <c r="I31" s="152" t="s">
        <v>102</v>
      </c>
      <c r="J31" s="152" t="s">
        <v>50</v>
      </c>
    </row>
    <row r="32" spans="2:12" x14ac:dyDescent="0.45">
      <c r="B32" s="221" t="s">
        <v>54</v>
      </c>
      <c r="C32" s="134" t="s">
        <v>55</v>
      </c>
      <c r="D32" s="224">
        <v>66</v>
      </c>
      <c r="E32" s="224">
        <v>141</v>
      </c>
      <c r="F32" s="224">
        <v>76</v>
      </c>
      <c r="G32" s="224">
        <v>160</v>
      </c>
      <c r="H32" s="224">
        <v>48</v>
      </c>
      <c r="I32" s="224">
        <v>118</v>
      </c>
      <c r="J32" s="224">
        <v>609</v>
      </c>
    </row>
    <row r="33" spans="2:10" x14ac:dyDescent="0.45">
      <c r="B33" s="222"/>
      <c r="C33" s="134" t="s">
        <v>56</v>
      </c>
      <c r="D33" s="225">
        <v>0.36065573770491804</v>
      </c>
      <c r="E33" s="225">
        <v>0.5</v>
      </c>
      <c r="F33" s="225">
        <v>0.42458100558659218</v>
      </c>
      <c r="G33" s="225">
        <v>0.41343669250645992</v>
      </c>
      <c r="H33" s="225">
        <v>0.41739130434782606</v>
      </c>
      <c r="I33" s="225">
        <v>0.3769968051118211</v>
      </c>
      <c r="J33" s="225">
        <f>J32/J38</f>
        <v>0.41740918437285812</v>
      </c>
    </row>
    <row r="34" spans="2:10" x14ac:dyDescent="0.45">
      <c r="B34" s="221" t="s">
        <v>142</v>
      </c>
      <c r="C34" s="134" t="s">
        <v>55</v>
      </c>
      <c r="D34" s="224">
        <v>112</v>
      </c>
      <c r="E34" s="224">
        <v>135</v>
      </c>
      <c r="F34" s="224">
        <v>102</v>
      </c>
      <c r="G34" s="224">
        <v>208</v>
      </c>
      <c r="H34" s="224">
        <v>58</v>
      </c>
      <c r="I34" s="224">
        <v>181</v>
      </c>
      <c r="J34" s="224">
        <v>796</v>
      </c>
    </row>
    <row r="35" spans="2:10" x14ac:dyDescent="0.45">
      <c r="B35" s="222"/>
      <c r="C35" s="134" t="s">
        <v>56</v>
      </c>
      <c r="D35" s="225">
        <v>0.61202185792349728</v>
      </c>
      <c r="E35" s="225">
        <v>0.47872340425531917</v>
      </c>
      <c r="F35" s="225">
        <v>0.56983240223463683</v>
      </c>
      <c r="G35" s="225">
        <v>0.53746770025839796</v>
      </c>
      <c r="H35" s="225">
        <v>0.5043478260869565</v>
      </c>
      <c r="I35" s="225">
        <v>0.57827476038338654</v>
      </c>
      <c r="J35" s="225">
        <f>J34/J38</f>
        <v>0.54557916381082938</v>
      </c>
    </row>
    <row r="36" spans="2:10" x14ac:dyDescent="0.45">
      <c r="B36" s="221" t="s">
        <v>143</v>
      </c>
      <c r="C36" s="134" t="s">
        <v>55</v>
      </c>
      <c r="D36" s="224">
        <v>5</v>
      </c>
      <c r="E36" s="224">
        <v>6</v>
      </c>
      <c r="F36" s="224">
        <v>1</v>
      </c>
      <c r="G36" s="224">
        <v>19</v>
      </c>
      <c r="H36" s="224">
        <v>9</v>
      </c>
      <c r="I36" s="224">
        <v>14</v>
      </c>
      <c r="J36" s="224">
        <v>54</v>
      </c>
    </row>
    <row r="37" spans="2:10" x14ac:dyDescent="0.45">
      <c r="B37" s="222"/>
      <c r="C37" s="134" t="s">
        <v>56</v>
      </c>
      <c r="D37" s="225">
        <v>2.7322404371584699E-2</v>
      </c>
      <c r="E37" s="225">
        <v>2.1276595744680851E-2</v>
      </c>
      <c r="F37" s="225">
        <v>5.5865921787709499E-3</v>
      </c>
      <c r="G37" s="225">
        <v>4.909560723514212E-2</v>
      </c>
      <c r="H37" s="225">
        <v>7.8260869565217397E-2</v>
      </c>
      <c r="I37" s="225">
        <v>4.472843450479233E-2</v>
      </c>
      <c r="J37" s="225">
        <f>J36/J38</f>
        <v>3.7011651816312545E-2</v>
      </c>
    </row>
    <row r="38" spans="2:10" x14ac:dyDescent="0.45">
      <c r="B38" s="197" t="s">
        <v>50</v>
      </c>
      <c r="C38" s="134"/>
      <c r="D38" s="238">
        <v>183</v>
      </c>
      <c r="E38" s="238">
        <v>282</v>
      </c>
      <c r="F38" s="238">
        <v>179</v>
      </c>
      <c r="G38" s="238">
        <v>387</v>
      </c>
      <c r="H38" s="238">
        <v>115</v>
      </c>
      <c r="I38" s="238">
        <v>313</v>
      </c>
      <c r="J38" s="238">
        <v>1459</v>
      </c>
    </row>
    <row r="39" spans="2:10" x14ac:dyDescent="0.45">
      <c r="B39" s="63"/>
      <c r="C39" s="184"/>
      <c r="D39" s="203"/>
      <c r="E39" s="203"/>
      <c r="F39" s="203"/>
      <c r="G39" s="203"/>
      <c r="H39" s="63"/>
    </row>
    <row r="40" spans="2:10" x14ac:dyDescent="0.45">
      <c r="B40" s="63"/>
      <c r="C40" s="63"/>
      <c r="D40" s="63"/>
      <c r="E40" s="63"/>
      <c r="F40" s="63"/>
      <c r="G40" s="63"/>
      <c r="H40" s="63"/>
    </row>
    <row r="41" spans="2:10" x14ac:dyDescent="0.45">
      <c r="B41" s="63"/>
      <c r="C41" s="63"/>
      <c r="D41" s="63"/>
      <c r="E41" s="63"/>
      <c r="F41" s="63"/>
      <c r="G41" s="63"/>
      <c r="H41" s="63"/>
    </row>
    <row r="42" spans="2:10" ht="15.4" x14ac:dyDescent="0.45">
      <c r="B42" s="64" t="s">
        <v>58</v>
      </c>
    </row>
    <row r="44" spans="2:10" ht="35.25" customHeight="1" x14ac:dyDescent="0.45">
      <c r="B44" s="152"/>
      <c r="C44" s="152"/>
      <c r="D44" s="152" t="s">
        <v>69</v>
      </c>
      <c r="E44" s="152" t="s">
        <v>70</v>
      </c>
      <c r="F44" s="152" t="s">
        <v>71</v>
      </c>
      <c r="G44" s="152" t="s">
        <v>104</v>
      </c>
      <c r="H44" s="152" t="s">
        <v>95</v>
      </c>
      <c r="I44" s="152" t="s">
        <v>102</v>
      </c>
      <c r="J44" s="152" t="s">
        <v>57</v>
      </c>
    </row>
    <row r="45" spans="2:10" x14ac:dyDescent="0.45">
      <c r="B45" s="221" t="s">
        <v>144</v>
      </c>
      <c r="C45" s="204" t="s">
        <v>55</v>
      </c>
      <c r="D45" s="233">
        <v>73</v>
      </c>
      <c r="E45" s="233">
        <v>97</v>
      </c>
      <c r="F45" s="233">
        <v>126</v>
      </c>
      <c r="G45" s="233">
        <v>93</v>
      </c>
      <c r="H45" s="233">
        <v>69</v>
      </c>
      <c r="I45" s="233">
        <v>177</v>
      </c>
      <c r="J45" s="233">
        <v>635</v>
      </c>
    </row>
    <row r="46" spans="2:10" x14ac:dyDescent="0.45">
      <c r="B46" s="222"/>
      <c r="C46" s="205" t="s">
        <v>56</v>
      </c>
      <c r="D46" s="234">
        <v>0.43452380952380948</v>
      </c>
      <c r="E46" s="234">
        <v>0.36603773584905658</v>
      </c>
      <c r="F46" s="234">
        <v>0.74117647058823533</v>
      </c>
      <c r="G46" s="234">
        <v>0.25549450549450553</v>
      </c>
      <c r="H46" s="234">
        <v>0.69</v>
      </c>
      <c r="I46" s="234">
        <v>0.64130434782608703</v>
      </c>
      <c r="J46" s="234">
        <v>0.43522960932145305</v>
      </c>
    </row>
    <row r="47" spans="2:10" x14ac:dyDescent="0.45">
      <c r="B47" s="221" t="s">
        <v>145</v>
      </c>
      <c r="C47" s="204" t="s">
        <v>55</v>
      </c>
      <c r="D47" s="233">
        <v>95</v>
      </c>
      <c r="E47" s="233">
        <v>168</v>
      </c>
      <c r="F47" s="233">
        <v>44</v>
      </c>
      <c r="G47" s="233">
        <v>271</v>
      </c>
      <c r="H47" s="233">
        <v>31</v>
      </c>
      <c r="I47" s="233">
        <v>99</v>
      </c>
      <c r="J47" s="233">
        <v>708</v>
      </c>
    </row>
    <row r="48" spans="2:10" x14ac:dyDescent="0.45">
      <c r="B48" s="222"/>
      <c r="C48" s="205" t="s">
        <v>56</v>
      </c>
      <c r="D48" s="234">
        <v>0.56547619047619047</v>
      </c>
      <c r="E48" s="234">
        <v>0.63396226415094337</v>
      </c>
      <c r="F48" s="234">
        <v>0.25882352941176473</v>
      </c>
      <c r="G48" s="234">
        <v>0.74450549450549441</v>
      </c>
      <c r="H48" s="234">
        <v>0.31</v>
      </c>
      <c r="I48" s="234">
        <v>0.35869565217391303</v>
      </c>
      <c r="J48" s="234">
        <v>0.48526387936943111</v>
      </c>
    </row>
    <row r="49" spans="2:10" x14ac:dyDescent="0.45">
      <c r="B49" s="221" t="s">
        <v>146</v>
      </c>
      <c r="C49" s="204" t="s">
        <v>55</v>
      </c>
      <c r="D49" s="235">
        <v>15</v>
      </c>
      <c r="E49" s="235">
        <v>17</v>
      </c>
      <c r="F49" s="235">
        <v>9</v>
      </c>
      <c r="G49" s="235">
        <v>23</v>
      </c>
      <c r="H49" s="235">
        <v>15</v>
      </c>
      <c r="I49" s="235">
        <v>37</v>
      </c>
      <c r="J49" s="235">
        <v>116</v>
      </c>
    </row>
    <row r="50" spans="2:10" x14ac:dyDescent="0.45">
      <c r="B50" s="222"/>
      <c r="C50" s="205" t="s">
        <v>56</v>
      </c>
      <c r="D50" s="236">
        <v>8.1967213114754092E-2</v>
      </c>
      <c r="E50" s="236">
        <v>6.0283687943262408E-2</v>
      </c>
      <c r="F50" s="236">
        <v>5.027932960893855E-2</v>
      </c>
      <c r="G50" s="236">
        <v>5.9431524547803614E-2</v>
      </c>
      <c r="H50" s="236">
        <v>0.13043478260869565</v>
      </c>
      <c r="I50" s="236">
        <v>0.1182108626198083</v>
      </c>
      <c r="J50" s="236">
        <v>7.9506511309115832E-2</v>
      </c>
    </row>
    <row r="51" spans="2:10" x14ac:dyDescent="0.45">
      <c r="B51" s="206" t="s">
        <v>147</v>
      </c>
      <c r="C51" s="207"/>
      <c r="D51" s="237">
        <v>183</v>
      </c>
      <c r="E51" s="237">
        <v>282</v>
      </c>
      <c r="F51" s="237">
        <v>179</v>
      </c>
      <c r="G51" s="237">
        <v>387</v>
      </c>
      <c r="H51" s="237">
        <v>115</v>
      </c>
      <c r="I51" s="237">
        <v>313</v>
      </c>
      <c r="J51" s="237">
        <v>1459</v>
      </c>
    </row>
    <row r="54" spans="2:10" ht="15.4" x14ac:dyDescent="0.45">
      <c r="B54" s="64" t="s">
        <v>148</v>
      </c>
    </row>
    <row r="56" spans="2:10" ht="46.5" customHeight="1" x14ac:dyDescent="0.45">
      <c r="B56" s="152"/>
      <c r="C56" s="152"/>
      <c r="D56" s="152" t="s">
        <v>69</v>
      </c>
      <c r="E56" s="152" t="s">
        <v>70</v>
      </c>
      <c r="F56" s="152" t="s">
        <v>71</v>
      </c>
      <c r="G56" s="152" t="s">
        <v>104</v>
      </c>
      <c r="H56" s="152" t="s">
        <v>95</v>
      </c>
      <c r="I56" s="152" t="s">
        <v>102</v>
      </c>
      <c r="J56" s="152" t="s">
        <v>57</v>
      </c>
    </row>
    <row r="57" spans="2:10" x14ac:dyDescent="0.45">
      <c r="B57" s="221" t="s">
        <v>52</v>
      </c>
      <c r="C57" s="208"/>
      <c r="D57" s="227">
        <v>9.4955357142857135</v>
      </c>
      <c r="E57" s="227">
        <v>12.542682926829269</v>
      </c>
      <c r="F57" s="227">
        <v>11.218683651804671</v>
      </c>
      <c r="G57" s="227">
        <v>14.422222222222222</v>
      </c>
      <c r="H57" s="227">
        <v>9.0169616519174038</v>
      </c>
      <c r="I57" s="227">
        <v>9.5395778364116097</v>
      </c>
      <c r="J57" s="228">
        <f>AVERAGE(D57:I57)</f>
        <v>11.039277333911814</v>
      </c>
    </row>
    <row r="58" spans="2:10" x14ac:dyDescent="0.45">
      <c r="B58" s="221" t="s">
        <v>149</v>
      </c>
      <c r="C58" s="220" t="s">
        <v>150</v>
      </c>
      <c r="D58" s="227">
        <v>8.2819482838301663</v>
      </c>
      <c r="E58" s="227">
        <v>11.230474920938095</v>
      </c>
      <c r="F58" s="227">
        <v>9.8649244364362882</v>
      </c>
      <c r="G58" s="227">
        <v>11.972384049645175</v>
      </c>
      <c r="H58" s="227">
        <v>8.2199646659395871</v>
      </c>
      <c r="I58" s="227">
        <v>8.6917850136770305</v>
      </c>
      <c r="J58" s="228">
        <f t="shared" ref="J58:J60" si="1">AVERAGE(D58:I58)</f>
        <v>9.7102468950777237</v>
      </c>
    </row>
    <row r="59" spans="2:10" x14ac:dyDescent="0.45">
      <c r="B59" s="222"/>
      <c r="C59" s="220" t="s">
        <v>151</v>
      </c>
      <c r="D59" s="227">
        <v>10.709123144741261</v>
      </c>
      <c r="E59" s="227">
        <v>13.854890932720442</v>
      </c>
      <c r="F59" s="227">
        <v>12.572442867173054</v>
      </c>
      <c r="G59" s="227">
        <v>16.87206039479927</v>
      </c>
      <c r="H59" s="227">
        <v>9.8139586378952206</v>
      </c>
      <c r="I59" s="227">
        <v>10.387370659146189</v>
      </c>
      <c r="J59" s="228">
        <f t="shared" si="1"/>
        <v>12.368307772745906</v>
      </c>
    </row>
    <row r="60" spans="2:10" x14ac:dyDescent="0.45">
      <c r="B60" s="222" t="s">
        <v>60</v>
      </c>
      <c r="C60" s="208"/>
      <c r="D60" s="227">
        <v>7.9674427905992111</v>
      </c>
      <c r="E60" s="227">
        <v>10.448922119185106</v>
      </c>
      <c r="F60" s="227">
        <v>8.5873850179785869</v>
      </c>
      <c r="G60" s="227">
        <v>11.69675627538647</v>
      </c>
      <c r="H60" s="227">
        <v>7.4602014339700453</v>
      </c>
      <c r="I60" s="227">
        <v>8.3939905646292097</v>
      </c>
      <c r="J60" s="228">
        <f t="shared" si="1"/>
        <v>9.0924497002914375</v>
      </c>
    </row>
    <row r="61" spans="2:10" x14ac:dyDescent="0.45">
      <c r="B61" s="208" t="s">
        <v>116</v>
      </c>
      <c r="C61" s="208"/>
      <c r="D61" s="227">
        <v>0</v>
      </c>
      <c r="E61" s="227">
        <v>0.41666666666666669</v>
      </c>
      <c r="F61" s="227">
        <v>0.33333333333333331</v>
      </c>
      <c r="G61" s="227">
        <v>0.5</v>
      </c>
      <c r="H61" s="227">
        <v>0.58333333333333337</v>
      </c>
      <c r="I61" s="227">
        <v>0</v>
      </c>
      <c r="J61" s="227">
        <v>0</v>
      </c>
    </row>
    <row r="62" spans="2:10" x14ac:dyDescent="0.45">
      <c r="B62" s="208" t="s">
        <v>138</v>
      </c>
      <c r="C62" s="208"/>
      <c r="D62" s="227">
        <v>39.75</v>
      </c>
      <c r="E62" s="227">
        <v>55.416666666666664</v>
      </c>
      <c r="F62" s="227">
        <v>41.333333333333336</v>
      </c>
      <c r="G62" s="227">
        <v>57.5</v>
      </c>
      <c r="H62" s="227">
        <v>51.583333333333336</v>
      </c>
      <c r="I62" s="227">
        <v>53.75</v>
      </c>
      <c r="J62" s="227">
        <v>57.5</v>
      </c>
    </row>
    <row r="63" spans="2:10" x14ac:dyDescent="0.45">
      <c r="B63" s="221" t="s">
        <v>118</v>
      </c>
      <c r="C63" s="210" t="s">
        <v>55</v>
      </c>
      <c r="D63" s="229">
        <v>168</v>
      </c>
      <c r="E63" s="229">
        <v>243</v>
      </c>
      <c r="F63" s="229">
        <v>157</v>
      </c>
      <c r="G63" s="229">
        <v>331</v>
      </c>
      <c r="H63" s="229">
        <v>90</v>
      </c>
      <c r="I63" s="229">
        <v>269</v>
      </c>
      <c r="J63" s="224">
        <v>1258</v>
      </c>
    </row>
    <row r="64" spans="2:10" x14ac:dyDescent="0.45">
      <c r="B64" s="222"/>
      <c r="C64" s="210" t="s">
        <v>152</v>
      </c>
      <c r="D64" s="230">
        <v>0.91803278688524581</v>
      </c>
      <c r="E64" s="230">
        <v>0.86170212765957444</v>
      </c>
      <c r="F64" s="230">
        <v>0.87709497206703912</v>
      </c>
      <c r="G64" s="230">
        <v>0.85529715762273895</v>
      </c>
      <c r="H64" s="230">
        <v>0.78260869565217395</v>
      </c>
      <c r="I64" s="230">
        <v>0.85942492012779548</v>
      </c>
      <c r="J64" s="231">
        <v>0.85902677666909477</v>
      </c>
    </row>
    <row r="65" spans="2:16" x14ac:dyDescent="0.45">
      <c r="B65" s="223" t="s">
        <v>153</v>
      </c>
      <c r="C65" s="210" t="s">
        <v>55</v>
      </c>
      <c r="D65" s="229">
        <v>15</v>
      </c>
      <c r="E65" s="229">
        <v>39</v>
      </c>
      <c r="F65" s="229">
        <v>22</v>
      </c>
      <c r="G65" s="229">
        <v>56</v>
      </c>
      <c r="H65" s="229">
        <v>25</v>
      </c>
      <c r="I65" s="229">
        <v>44</v>
      </c>
      <c r="J65" s="224">
        <v>201</v>
      </c>
    </row>
    <row r="66" spans="2:16" x14ac:dyDescent="0.45">
      <c r="B66" s="222"/>
      <c r="C66" s="210" t="s">
        <v>152</v>
      </c>
      <c r="D66" s="230">
        <v>8.1967213114754092E-2</v>
      </c>
      <c r="E66" s="230">
        <v>0.13829787234042554</v>
      </c>
      <c r="F66" s="230">
        <v>0.1229050279329609</v>
      </c>
      <c r="G66" s="230">
        <v>0.14470284237726097</v>
      </c>
      <c r="H66" s="230">
        <v>0.21739130434782608</v>
      </c>
      <c r="I66" s="230">
        <v>0.14057507987220447</v>
      </c>
      <c r="J66" s="231">
        <v>0.14097322333090534</v>
      </c>
      <c r="K66" s="63"/>
      <c r="L66" s="63"/>
      <c r="M66" s="63"/>
      <c r="N66" s="63"/>
      <c r="O66" s="63"/>
      <c r="P66" s="63"/>
    </row>
    <row r="67" spans="2:16" x14ac:dyDescent="0.45">
      <c r="B67" s="209" t="s">
        <v>50</v>
      </c>
      <c r="C67" s="210" t="s">
        <v>55</v>
      </c>
      <c r="D67" s="229">
        <v>183</v>
      </c>
      <c r="E67" s="229">
        <v>282</v>
      </c>
      <c r="F67" s="229">
        <v>179</v>
      </c>
      <c r="G67" s="229">
        <v>387</v>
      </c>
      <c r="H67" s="229">
        <v>115</v>
      </c>
      <c r="I67" s="229">
        <v>313</v>
      </c>
      <c r="J67" s="232">
        <v>1459</v>
      </c>
      <c r="K67" s="63"/>
      <c r="L67" s="63"/>
      <c r="M67" s="63"/>
      <c r="N67" s="63"/>
      <c r="O67" s="63"/>
      <c r="P67" s="63"/>
    </row>
    <row r="68" spans="2:16" x14ac:dyDescent="0.45">
      <c r="B68" s="209"/>
      <c r="C68" s="210" t="s">
        <v>152</v>
      </c>
      <c r="D68" s="230">
        <v>1</v>
      </c>
      <c r="E68" s="230">
        <v>1</v>
      </c>
      <c r="F68" s="230">
        <v>1</v>
      </c>
      <c r="G68" s="230">
        <v>1</v>
      </c>
      <c r="H68" s="230">
        <v>1</v>
      </c>
      <c r="I68" s="230">
        <v>1</v>
      </c>
      <c r="J68" s="231">
        <v>1</v>
      </c>
      <c r="K68" s="63"/>
      <c r="L68" s="203"/>
      <c r="M68" s="63"/>
      <c r="N68" s="203"/>
      <c r="O68" s="63"/>
      <c r="P68" s="203"/>
    </row>
    <row r="69" spans="2:16" x14ac:dyDescent="0.45">
      <c r="K69" s="63"/>
      <c r="L69" s="63"/>
      <c r="M69" s="63"/>
      <c r="N69" s="63"/>
      <c r="O69" s="63"/>
      <c r="P69" s="203"/>
    </row>
    <row r="70" spans="2:16" x14ac:dyDescent="0.45">
      <c r="K70" s="63"/>
      <c r="L70" s="203"/>
      <c r="M70" s="63"/>
      <c r="N70" s="203"/>
      <c r="O70" s="63"/>
      <c r="P70" s="203"/>
    </row>
    <row r="71" spans="2:16" ht="15.4" x14ac:dyDescent="0.45">
      <c r="B71" s="64" t="s">
        <v>158</v>
      </c>
      <c r="K71" s="63"/>
      <c r="L71" s="63"/>
      <c r="M71" s="63"/>
      <c r="N71" s="63"/>
      <c r="O71" s="63"/>
      <c r="P71" s="203"/>
    </row>
    <row r="72" spans="2:16" x14ac:dyDescent="0.45">
      <c r="J72" s="63"/>
      <c r="K72" s="63"/>
      <c r="L72" s="203"/>
      <c r="M72" s="63"/>
      <c r="N72" s="203"/>
      <c r="O72" s="63"/>
      <c r="P72" s="203"/>
    </row>
    <row r="73" spans="2:16" ht="32.25" customHeight="1" x14ac:dyDescent="0.45">
      <c r="B73" s="218"/>
      <c r="C73" s="152"/>
      <c r="D73" s="152" t="s">
        <v>69</v>
      </c>
      <c r="E73" s="152" t="s">
        <v>70</v>
      </c>
      <c r="F73" s="152" t="s">
        <v>71</v>
      </c>
      <c r="G73" s="152" t="s">
        <v>104</v>
      </c>
      <c r="H73" s="152" t="s">
        <v>95</v>
      </c>
      <c r="I73" s="152" t="s">
        <v>102</v>
      </c>
      <c r="J73" s="152" t="s">
        <v>57</v>
      </c>
      <c r="K73" s="63"/>
      <c r="L73" s="63"/>
      <c r="M73" s="63"/>
      <c r="N73" s="63"/>
      <c r="O73" s="63"/>
      <c r="P73" s="203"/>
    </row>
    <row r="74" spans="2:16" x14ac:dyDescent="0.45">
      <c r="B74" s="219" t="s">
        <v>154</v>
      </c>
      <c r="C74" s="216" t="s">
        <v>55</v>
      </c>
      <c r="D74" s="226">
        <v>5</v>
      </c>
      <c r="E74" s="226">
        <v>20</v>
      </c>
      <c r="F74" s="226">
        <v>2</v>
      </c>
      <c r="G74" s="226">
        <v>73</v>
      </c>
      <c r="H74" s="226">
        <v>8</v>
      </c>
      <c r="I74" s="226">
        <v>45</v>
      </c>
      <c r="J74" s="226">
        <v>153</v>
      </c>
      <c r="K74" s="63"/>
      <c r="L74" s="203"/>
      <c r="M74" s="63"/>
      <c r="N74" s="203"/>
      <c r="O74" s="63"/>
      <c r="P74" s="203"/>
    </row>
    <row r="75" spans="2:16" x14ac:dyDescent="0.45">
      <c r="B75" s="211"/>
      <c r="C75" s="217" t="s">
        <v>56</v>
      </c>
      <c r="D75" s="150">
        <v>2.7322404371584699E-2</v>
      </c>
      <c r="E75" s="150">
        <v>7.0921985815602842E-2</v>
      </c>
      <c r="F75" s="150">
        <v>1.11731843575419E-2</v>
      </c>
      <c r="G75" s="150">
        <v>0.18863049095607234</v>
      </c>
      <c r="H75" s="150">
        <v>6.9565217391304349E-2</v>
      </c>
      <c r="I75" s="150">
        <v>0.14376996805111822</v>
      </c>
      <c r="J75" s="150">
        <v>0.10486634681288554</v>
      </c>
      <c r="K75" s="63"/>
      <c r="L75" s="63"/>
      <c r="M75" s="63"/>
      <c r="N75" s="63"/>
      <c r="O75" s="63"/>
      <c r="P75" s="203"/>
    </row>
    <row r="76" spans="2:16" x14ac:dyDescent="0.45">
      <c r="B76" s="219" t="s">
        <v>155</v>
      </c>
      <c r="C76" s="204" t="s">
        <v>55</v>
      </c>
      <c r="D76" s="226">
        <v>103</v>
      </c>
      <c r="E76" s="226">
        <v>146</v>
      </c>
      <c r="F76" s="226">
        <v>101</v>
      </c>
      <c r="G76" s="226">
        <v>223</v>
      </c>
      <c r="H76" s="226">
        <v>63</v>
      </c>
      <c r="I76" s="226">
        <v>186</v>
      </c>
      <c r="J76" s="226">
        <v>822</v>
      </c>
      <c r="K76" s="63"/>
      <c r="L76" s="203"/>
      <c r="M76" s="63"/>
      <c r="N76" s="203"/>
      <c r="O76" s="63"/>
      <c r="P76" s="203"/>
    </row>
    <row r="77" spans="2:16" x14ac:dyDescent="0.45">
      <c r="B77" s="211"/>
      <c r="C77" s="205" t="s">
        <v>56</v>
      </c>
      <c r="D77" s="150">
        <v>0.56284153005464477</v>
      </c>
      <c r="E77" s="150">
        <v>0.51773049645390068</v>
      </c>
      <c r="F77" s="150">
        <v>0.56424581005586594</v>
      </c>
      <c r="G77" s="150">
        <v>0.57622739018087854</v>
      </c>
      <c r="H77" s="150">
        <v>0.54782608695652169</v>
      </c>
      <c r="I77" s="150">
        <v>0.59424920127795522</v>
      </c>
      <c r="J77" s="150">
        <v>0.56339958875942431</v>
      </c>
      <c r="K77" s="63"/>
      <c r="L77" s="63"/>
      <c r="M77" s="63"/>
      <c r="N77" s="63"/>
      <c r="O77" s="63"/>
      <c r="P77" s="63"/>
    </row>
    <row r="78" spans="2:16" x14ac:dyDescent="0.45">
      <c r="B78" s="219" t="s">
        <v>156</v>
      </c>
      <c r="C78" s="204" t="s">
        <v>55</v>
      </c>
      <c r="D78" s="226">
        <v>56</v>
      </c>
      <c r="E78" s="226">
        <v>89</v>
      </c>
      <c r="F78" s="226">
        <v>45</v>
      </c>
      <c r="G78" s="226">
        <v>56</v>
      </c>
      <c r="H78" s="226">
        <v>27</v>
      </c>
      <c r="I78" s="226">
        <v>62</v>
      </c>
      <c r="J78" s="226">
        <v>335</v>
      </c>
    </row>
    <row r="79" spans="2:16" x14ac:dyDescent="0.45">
      <c r="B79" s="211"/>
      <c r="C79" s="205" t="s">
        <v>56</v>
      </c>
      <c r="D79" s="150">
        <v>0.30601092896174864</v>
      </c>
      <c r="E79" s="150">
        <v>0.31560283687943264</v>
      </c>
      <c r="F79" s="150">
        <v>0.25139664804469275</v>
      </c>
      <c r="G79" s="150">
        <v>0.14470284237726097</v>
      </c>
      <c r="H79" s="150">
        <v>0.23478260869565218</v>
      </c>
      <c r="I79" s="150">
        <v>0.19808306709265175</v>
      </c>
      <c r="J79" s="150">
        <v>0.22960932145305005</v>
      </c>
    </row>
    <row r="80" spans="2:16" x14ac:dyDescent="0.45">
      <c r="B80" s="219" t="s">
        <v>157</v>
      </c>
      <c r="C80" s="204" t="s">
        <v>55</v>
      </c>
      <c r="D80" s="226">
        <v>19</v>
      </c>
      <c r="E80" s="226">
        <v>27</v>
      </c>
      <c r="F80" s="226">
        <v>31</v>
      </c>
      <c r="G80" s="226">
        <v>35</v>
      </c>
      <c r="H80" s="226">
        <v>17</v>
      </c>
      <c r="I80" s="226">
        <v>20</v>
      </c>
      <c r="J80" s="226">
        <v>149</v>
      </c>
    </row>
    <row r="81" spans="2:10" x14ac:dyDescent="0.45">
      <c r="B81" s="211"/>
      <c r="C81" s="205" t="s">
        <v>56</v>
      </c>
      <c r="D81" s="150">
        <v>0.10382513661202186</v>
      </c>
      <c r="E81" s="150">
        <v>9.5744680851063829E-2</v>
      </c>
      <c r="F81" s="150">
        <v>0.17318435754189945</v>
      </c>
      <c r="G81" s="150">
        <v>9.0439276485788117E-2</v>
      </c>
      <c r="H81" s="150">
        <v>0.14782608695652175</v>
      </c>
      <c r="I81" s="150">
        <v>6.3897763578274758E-2</v>
      </c>
      <c r="J81" s="150">
        <v>0.10212474297464016</v>
      </c>
    </row>
    <row r="82" spans="2:10" x14ac:dyDescent="0.45">
      <c r="B82" s="134" t="s">
        <v>50</v>
      </c>
      <c r="C82" s="204"/>
      <c r="D82" s="226">
        <v>183</v>
      </c>
      <c r="E82" s="226">
        <v>282</v>
      </c>
      <c r="F82" s="226">
        <v>179</v>
      </c>
      <c r="G82" s="226">
        <v>387</v>
      </c>
      <c r="H82" s="226">
        <v>115</v>
      </c>
      <c r="I82" s="226">
        <v>313</v>
      </c>
      <c r="J82" s="226">
        <v>1459</v>
      </c>
    </row>
  </sheetData>
  <mergeCells count="1">
    <mergeCell ref="C5:G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24"/>
  <sheetViews>
    <sheetView topLeftCell="A103" workbookViewId="0">
      <selection activeCell="G15" sqref="G15"/>
    </sheetView>
  </sheetViews>
  <sheetFormatPr defaultColWidth="9.1328125" defaultRowHeight="14.25" x14ac:dyDescent="0.45"/>
  <cols>
    <col min="1" max="1" width="9.1328125" style="61"/>
    <col min="2" max="2" width="61.1328125" style="61" customWidth="1"/>
    <col min="3" max="3" width="14.73046875" style="61" customWidth="1"/>
    <col min="4" max="4" width="7.73046875" style="61" customWidth="1"/>
    <col min="5" max="5" width="9.1328125" style="61"/>
    <col min="6" max="6" width="10.265625" style="61" customWidth="1"/>
    <col min="7" max="10" width="9.1328125" style="61"/>
    <col min="11" max="11" width="7.265625" style="61" customWidth="1"/>
    <col min="12" max="16384" width="9.1328125" style="61"/>
  </cols>
  <sheetData>
    <row r="2" spans="2:14" ht="15.4" x14ac:dyDescent="0.45">
      <c r="B2" s="62" t="s">
        <v>91</v>
      </c>
    </row>
    <row r="3" spans="2:14" ht="14.65" thickBot="1" x14ac:dyDescent="0.5"/>
    <row r="4" spans="2:14" ht="14.65" thickBot="1" x14ac:dyDescent="0.5">
      <c r="B4" s="39" t="s">
        <v>5</v>
      </c>
      <c r="C4" s="2" t="s">
        <v>0</v>
      </c>
      <c r="D4" s="3"/>
      <c r="E4" s="2" t="s">
        <v>1</v>
      </c>
      <c r="F4" s="3"/>
      <c r="G4" s="2" t="s">
        <v>2</v>
      </c>
      <c r="H4" s="3"/>
      <c r="I4" s="2" t="s">
        <v>3</v>
      </c>
      <c r="J4" s="3"/>
      <c r="K4" s="2" t="s">
        <v>4</v>
      </c>
      <c r="L4" s="3"/>
      <c r="M4" s="2" t="s">
        <v>49</v>
      </c>
      <c r="N4" s="3"/>
    </row>
    <row r="5" spans="2:14" x14ac:dyDescent="0.45">
      <c r="B5" s="40"/>
      <c r="C5" s="41" t="s">
        <v>43</v>
      </c>
      <c r="D5" s="42" t="s">
        <v>44</v>
      </c>
      <c r="E5" s="41" t="s">
        <v>43</v>
      </c>
      <c r="F5" s="42" t="s">
        <v>44</v>
      </c>
      <c r="G5" s="41" t="s">
        <v>43</v>
      </c>
      <c r="H5" s="42" t="s">
        <v>44</v>
      </c>
      <c r="I5" s="41" t="s">
        <v>43</v>
      </c>
      <c r="J5" s="42" t="s">
        <v>44</v>
      </c>
      <c r="K5" s="41" t="s">
        <v>43</v>
      </c>
      <c r="L5" s="42" t="s">
        <v>44</v>
      </c>
      <c r="M5" s="41" t="s">
        <v>43</v>
      </c>
      <c r="N5" s="42" t="s">
        <v>44</v>
      </c>
    </row>
    <row r="6" spans="2:14" x14ac:dyDescent="0.45">
      <c r="B6" s="43" t="s">
        <v>8</v>
      </c>
      <c r="C6" s="17"/>
      <c r="D6" s="18"/>
      <c r="E6" s="17">
        <v>1</v>
      </c>
      <c r="F6" s="44">
        <v>1</v>
      </c>
      <c r="G6" s="17"/>
      <c r="H6" s="44"/>
      <c r="I6" s="17"/>
      <c r="J6" s="44"/>
      <c r="K6" s="17">
        <v>1</v>
      </c>
      <c r="L6" s="44">
        <v>0.35</v>
      </c>
      <c r="M6" s="17">
        <v>1</v>
      </c>
      <c r="N6" s="44">
        <v>1</v>
      </c>
    </row>
    <row r="7" spans="2:14" x14ac:dyDescent="0.45">
      <c r="B7" s="43" t="s">
        <v>10</v>
      </c>
      <c r="C7" s="17"/>
      <c r="D7" s="18"/>
      <c r="E7" s="17"/>
      <c r="F7" s="44">
        <v>0.3</v>
      </c>
      <c r="G7" s="17"/>
      <c r="H7" s="44"/>
      <c r="I7" s="17"/>
      <c r="J7" s="44"/>
      <c r="K7" s="17">
        <v>1</v>
      </c>
      <c r="L7" s="44">
        <v>0.35</v>
      </c>
      <c r="M7" s="17">
        <v>1</v>
      </c>
      <c r="N7" s="44">
        <v>0.3</v>
      </c>
    </row>
    <row r="8" spans="2:14" x14ac:dyDescent="0.45">
      <c r="B8" s="43" t="s">
        <v>11</v>
      </c>
      <c r="C8" s="17"/>
      <c r="D8" s="18"/>
      <c r="E8" s="17"/>
      <c r="F8" s="44">
        <v>0.3</v>
      </c>
      <c r="G8" s="17"/>
      <c r="H8" s="44"/>
      <c r="I8" s="17"/>
      <c r="J8" s="44"/>
      <c r="K8" s="17">
        <v>1</v>
      </c>
      <c r="L8" s="44">
        <v>0.35</v>
      </c>
      <c r="M8" s="17">
        <v>1</v>
      </c>
      <c r="N8" s="44">
        <v>0.3</v>
      </c>
    </row>
    <row r="9" spans="2:14" ht="14.65" thickBot="1" x14ac:dyDescent="0.5">
      <c r="B9" s="45"/>
      <c r="C9" s="20"/>
      <c r="D9" s="21"/>
      <c r="E9" s="20"/>
      <c r="F9" s="21"/>
      <c r="G9" s="20"/>
      <c r="H9" s="21"/>
      <c r="I9" s="20"/>
      <c r="J9" s="21"/>
      <c r="K9" s="20"/>
      <c r="L9" s="21"/>
      <c r="M9" s="20"/>
      <c r="N9" s="21"/>
    </row>
    <row r="10" spans="2:14" ht="14.65" thickBot="1" x14ac:dyDescent="0.5">
      <c r="B10" s="39" t="s">
        <v>12</v>
      </c>
      <c r="C10" s="2" t="s">
        <v>0</v>
      </c>
      <c r="D10" s="3"/>
      <c r="E10" s="2" t="s">
        <v>1</v>
      </c>
      <c r="F10" s="3"/>
      <c r="G10" s="2" t="s">
        <v>2</v>
      </c>
      <c r="H10" s="3"/>
      <c r="I10" s="2" t="s">
        <v>3</v>
      </c>
      <c r="J10" s="3"/>
      <c r="K10" s="2" t="s">
        <v>4</v>
      </c>
      <c r="L10" s="3"/>
      <c r="M10" s="2" t="s">
        <v>49</v>
      </c>
      <c r="N10" s="3"/>
    </row>
    <row r="11" spans="2:14" x14ac:dyDescent="0.45">
      <c r="B11" s="40"/>
      <c r="C11" s="41" t="s">
        <v>43</v>
      </c>
      <c r="D11" s="42" t="s">
        <v>44</v>
      </c>
      <c r="E11" s="46" t="s">
        <v>43</v>
      </c>
      <c r="F11" s="42" t="s">
        <v>44</v>
      </c>
      <c r="G11" s="41" t="s">
        <v>43</v>
      </c>
      <c r="H11" s="42" t="s">
        <v>44</v>
      </c>
      <c r="I11" s="41" t="s">
        <v>43</v>
      </c>
      <c r="J11" s="42" t="s">
        <v>44</v>
      </c>
      <c r="K11" s="41" t="s">
        <v>43</v>
      </c>
      <c r="L11" s="42" t="s">
        <v>44</v>
      </c>
      <c r="M11" s="41" t="s">
        <v>43</v>
      </c>
      <c r="N11" s="42" t="s">
        <v>44</v>
      </c>
    </row>
    <row r="12" spans="2:14" x14ac:dyDescent="0.45">
      <c r="B12" s="47" t="s">
        <v>13</v>
      </c>
      <c r="C12" s="17">
        <v>1</v>
      </c>
      <c r="D12" s="48">
        <v>1</v>
      </c>
      <c r="E12" s="49" t="s">
        <v>9</v>
      </c>
      <c r="F12" s="50" t="s">
        <v>9</v>
      </c>
      <c r="G12" s="17">
        <v>0.64102564102564097</v>
      </c>
      <c r="H12" s="116">
        <v>0.64</v>
      </c>
      <c r="I12" s="17">
        <v>1</v>
      </c>
      <c r="J12" s="50">
        <v>1</v>
      </c>
      <c r="K12" s="17">
        <v>1</v>
      </c>
      <c r="L12" s="50">
        <v>1</v>
      </c>
      <c r="M12" s="17">
        <v>1</v>
      </c>
      <c r="N12" s="48">
        <v>1</v>
      </c>
    </row>
    <row r="13" spans="2:14" x14ac:dyDescent="0.45">
      <c r="B13" s="47" t="s">
        <v>14</v>
      </c>
      <c r="C13" s="17">
        <v>1</v>
      </c>
      <c r="D13" s="48">
        <v>1</v>
      </c>
      <c r="E13" s="49" t="s">
        <v>9</v>
      </c>
      <c r="F13" s="50" t="s">
        <v>9</v>
      </c>
      <c r="G13" s="17">
        <v>0.35897435897435898</v>
      </c>
      <c r="H13" s="50">
        <v>0.35897435897435898</v>
      </c>
      <c r="I13" s="17">
        <v>1</v>
      </c>
      <c r="J13" s="50">
        <v>0.2</v>
      </c>
      <c r="K13" s="17">
        <v>1</v>
      </c>
      <c r="L13" s="50">
        <v>1</v>
      </c>
      <c r="M13" s="17">
        <v>1</v>
      </c>
      <c r="N13" s="48">
        <v>1</v>
      </c>
    </row>
    <row r="14" spans="2:14" x14ac:dyDescent="0.45">
      <c r="B14" s="47" t="s">
        <v>10</v>
      </c>
      <c r="C14" s="17">
        <v>1</v>
      </c>
      <c r="D14" s="48">
        <v>1</v>
      </c>
      <c r="E14" s="49" t="s">
        <v>9</v>
      </c>
      <c r="F14" s="50" t="s">
        <v>9</v>
      </c>
      <c r="G14" s="17">
        <v>1.2820512820512819</v>
      </c>
      <c r="H14" s="50">
        <v>0.64102564102564097</v>
      </c>
      <c r="I14" s="17">
        <v>1</v>
      </c>
      <c r="J14" s="50">
        <v>0.8</v>
      </c>
      <c r="K14" s="17">
        <v>1</v>
      </c>
      <c r="L14" s="50">
        <v>1</v>
      </c>
      <c r="M14" s="17">
        <v>1</v>
      </c>
      <c r="N14" s="48">
        <v>1</v>
      </c>
    </row>
    <row r="15" spans="2:14" x14ac:dyDescent="0.45">
      <c r="B15" s="47" t="s">
        <v>11</v>
      </c>
      <c r="C15" s="17">
        <v>1</v>
      </c>
      <c r="D15" s="48">
        <v>1</v>
      </c>
      <c r="E15" s="49">
        <v>1</v>
      </c>
      <c r="F15" s="50">
        <v>1</v>
      </c>
      <c r="G15" s="17">
        <v>1.2820512820512819</v>
      </c>
      <c r="H15" s="50">
        <v>0.64102564102564097</v>
      </c>
      <c r="I15" s="17">
        <v>1</v>
      </c>
      <c r="J15" s="50">
        <v>0.8</v>
      </c>
      <c r="K15" s="17">
        <v>1</v>
      </c>
      <c r="L15" s="50">
        <v>1</v>
      </c>
      <c r="M15" s="17">
        <v>1</v>
      </c>
      <c r="N15" s="48">
        <v>1</v>
      </c>
    </row>
    <row r="16" spans="2:14" x14ac:dyDescent="0.45">
      <c r="B16" s="47" t="s">
        <v>15</v>
      </c>
      <c r="C16" s="17">
        <v>1</v>
      </c>
      <c r="D16" s="48">
        <v>0.95</v>
      </c>
      <c r="E16" s="49">
        <v>1</v>
      </c>
      <c r="F16" s="50">
        <v>1</v>
      </c>
      <c r="G16" s="17">
        <v>1</v>
      </c>
      <c r="H16" s="50">
        <v>0.99897435897435893</v>
      </c>
      <c r="I16" s="17">
        <v>3</v>
      </c>
      <c r="J16" s="50">
        <v>1</v>
      </c>
      <c r="K16" s="17">
        <v>1</v>
      </c>
      <c r="L16" s="50">
        <v>1</v>
      </c>
      <c r="M16" s="17">
        <v>1</v>
      </c>
      <c r="N16" s="48">
        <v>1</v>
      </c>
    </row>
    <row r="17" spans="2:14" x14ac:dyDescent="0.45">
      <c r="B17" s="47" t="s">
        <v>16</v>
      </c>
      <c r="C17" s="17">
        <v>1</v>
      </c>
      <c r="D17" s="48">
        <v>0.95</v>
      </c>
      <c r="E17" s="49" t="s">
        <v>9</v>
      </c>
      <c r="F17" s="50" t="s">
        <v>9</v>
      </c>
      <c r="G17" s="17">
        <v>1</v>
      </c>
      <c r="H17" s="50">
        <v>1</v>
      </c>
      <c r="I17" s="17">
        <v>4</v>
      </c>
      <c r="J17" s="50">
        <v>1</v>
      </c>
      <c r="K17" s="17">
        <v>1</v>
      </c>
      <c r="L17" s="50">
        <v>1</v>
      </c>
      <c r="M17" s="17">
        <v>4</v>
      </c>
      <c r="N17" s="48">
        <v>1</v>
      </c>
    </row>
    <row r="18" spans="2:14" x14ac:dyDescent="0.45">
      <c r="B18" s="47" t="s">
        <v>17</v>
      </c>
      <c r="C18" s="17">
        <v>1</v>
      </c>
      <c r="D18" s="48">
        <v>0.1</v>
      </c>
      <c r="E18" s="49" t="s">
        <v>9</v>
      </c>
      <c r="F18" s="50" t="s">
        <v>9</v>
      </c>
      <c r="G18" s="17" t="s">
        <v>9</v>
      </c>
      <c r="H18" s="50" t="s">
        <v>9</v>
      </c>
      <c r="I18" s="17">
        <v>12</v>
      </c>
      <c r="J18" s="50">
        <v>1</v>
      </c>
      <c r="K18" s="17">
        <v>1</v>
      </c>
      <c r="L18" s="50">
        <v>1</v>
      </c>
      <c r="M18" s="17">
        <v>12</v>
      </c>
      <c r="N18" s="48">
        <v>1</v>
      </c>
    </row>
    <row r="19" spans="2:14" x14ac:dyDescent="0.45">
      <c r="B19" s="47" t="s">
        <v>18</v>
      </c>
      <c r="C19" s="17" t="s">
        <v>9</v>
      </c>
      <c r="D19" s="48" t="s">
        <v>9</v>
      </c>
      <c r="E19" s="49" t="s">
        <v>9</v>
      </c>
      <c r="F19" s="50" t="s">
        <v>9</v>
      </c>
      <c r="G19" s="17">
        <v>0.62051282051282053</v>
      </c>
      <c r="H19" s="50">
        <v>0.62051282051282053</v>
      </c>
      <c r="I19" s="17" t="s">
        <v>9</v>
      </c>
      <c r="J19" s="50" t="s">
        <v>9</v>
      </c>
      <c r="K19" s="17" t="s">
        <v>9</v>
      </c>
      <c r="L19" s="50" t="s">
        <v>9</v>
      </c>
      <c r="M19" s="17" t="s">
        <v>9</v>
      </c>
      <c r="N19" s="48" t="s">
        <v>9</v>
      </c>
    </row>
    <row r="20" spans="2:14" ht="14.65" thickBot="1" x14ac:dyDescent="0.5">
      <c r="B20" s="51"/>
      <c r="C20" s="20"/>
      <c r="D20" s="52"/>
      <c r="E20" s="53"/>
      <c r="F20" s="50" t="s">
        <v>9</v>
      </c>
      <c r="G20" s="20" t="s">
        <v>9</v>
      </c>
      <c r="H20" s="50" t="s">
        <v>9</v>
      </c>
      <c r="I20" s="20" t="s">
        <v>9</v>
      </c>
      <c r="J20" s="50" t="s">
        <v>9</v>
      </c>
      <c r="K20" s="20"/>
      <c r="L20" s="50" t="s">
        <v>9</v>
      </c>
      <c r="M20" s="20" t="s">
        <v>9</v>
      </c>
      <c r="N20" s="52" t="s">
        <v>9</v>
      </c>
    </row>
    <row r="21" spans="2:14" ht="14.65" thickBot="1" x14ac:dyDescent="0.5">
      <c r="B21" s="39" t="s">
        <v>45</v>
      </c>
      <c r="C21" s="2" t="s">
        <v>0</v>
      </c>
      <c r="D21" s="3"/>
      <c r="E21" s="2" t="s">
        <v>1</v>
      </c>
      <c r="F21" s="3"/>
      <c r="G21" s="2" t="s">
        <v>2</v>
      </c>
      <c r="H21" s="3"/>
      <c r="I21" s="2" t="s">
        <v>3</v>
      </c>
      <c r="J21" s="3"/>
      <c r="K21" s="2" t="s">
        <v>4</v>
      </c>
      <c r="L21" s="3"/>
      <c r="M21" s="2" t="s">
        <v>49</v>
      </c>
      <c r="N21" s="3"/>
    </row>
    <row r="22" spans="2:14" x14ac:dyDescent="0.45">
      <c r="B22" s="54"/>
      <c r="C22" s="41" t="s">
        <v>43</v>
      </c>
      <c r="D22" s="42" t="s">
        <v>44</v>
      </c>
      <c r="E22" s="41" t="s">
        <v>43</v>
      </c>
      <c r="F22" s="42" t="s">
        <v>44</v>
      </c>
      <c r="G22" s="41" t="s">
        <v>43</v>
      </c>
      <c r="H22" s="42" t="s">
        <v>44</v>
      </c>
      <c r="I22" s="41" t="s">
        <v>43</v>
      </c>
      <c r="J22" s="42" t="s">
        <v>44</v>
      </c>
      <c r="K22" s="41" t="s">
        <v>43</v>
      </c>
      <c r="L22" s="42" t="s">
        <v>44</v>
      </c>
      <c r="M22" s="41" t="s">
        <v>43</v>
      </c>
      <c r="N22" s="42" t="s">
        <v>44</v>
      </c>
    </row>
    <row r="23" spans="2:14" x14ac:dyDescent="0.45">
      <c r="B23" s="43" t="s">
        <v>14</v>
      </c>
      <c r="C23" s="17" t="s">
        <v>9</v>
      </c>
      <c r="D23" s="48" t="s">
        <v>9</v>
      </c>
      <c r="E23" s="49" t="s">
        <v>9</v>
      </c>
      <c r="F23" s="50" t="s">
        <v>9</v>
      </c>
      <c r="G23" s="17">
        <v>0.68564102564102558</v>
      </c>
      <c r="H23" s="50">
        <v>0.35897435897435898</v>
      </c>
      <c r="I23" s="17" t="s">
        <v>9</v>
      </c>
      <c r="J23" s="50" t="s">
        <v>9</v>
      </c>
      <c r="K23" s="17" t="s">
        <v>9</v>
      </c>
      <c r="L23" s="50" t="s">
        <v>9</v>
      </c>
      <c r="M23" s="17" t="s">
        <v>9</v>
      </c>
      <c r="N23" s="48" t="s">
        <v>9</v>
      </c>
    </row>
    <row r="24" spans="2:14" x14ac:dyDescent="0.45">
      <c r="B24" s="43" t="s">
        <v>10</v>
      </c>
      <c r="C24" s="17">
        <v>2</v>
      </c>
      <c r="D24" s="48">
        <v>0.9</v>
      </c>
      <c r="E24" s="49">
        <v>2</v>
      </c>
      <c r="F24" s="50">
        <v>1</v>
      </c>
      <c r="G24" s="17">
        <v>1.4615384615384617</v>
      </c>
      <c r="H24" s="50">
        <v>0.64102564102564097</v>
      </c>
      <c r="I24" s="17">
        <v>1</v>
      </c>
      <c r="J24" s="50">
        <v>1</v>
      </c>
      <c r="K24" s="17">
        <v>1</v>
      </c>
      <c r="L24" s="50">
        <v>0.6</v>
      </c>
      <c r="M24" s="17">
        <v>1</v>
      </c>
      <c r="N24" s="48">
        <v>1</v>
      </c>
    </row>
    <row r="25" spans="2:14" x14ac:dyDescent="0.45">
      <c r="B25" s="43" t="s">
        <v>11</v>
      </c>
      <c r="C25" s="17">
        <v>2</v>
      </c>
      <c r="D25" s="48">
        <v>0.9</v>
      </c>
      <c r="E25" s="49">
        <v>2</v>
      </c>
      <c r="F25" s="50">
        <v>1</v>
      </c>
      <c r="G25" s="17">
        <v>1.4615384615384617</v>
      </c>
      <c r="H25" s="50">
        <v>0.64102564102564097</v>
      </c>
      <c r="I25" s="17">
        <v>1</v>
      </c>
      <c r="J25" s="50">
        <v>1</v>
      </c>
      <c r="K25" s="17">
        <v>1</v>
      </c>
      <c r="L25" s="50">
        <v>0.6</v>
      </c>
      <c r="M25" s="17">
        <v>1</v>
      </c>
      <c r="N25" s="48">
        <v>1</v>
      </c>
    </row>
    <row r="26" spans="2:14" x14ac:dyDescent="0.45">
      <c r="B26" s="43" t="s">
        <v>20</v>
      </c>
      <c r="C26" s="17">
        <v>2</v>
      </c>
      <c r="D26" s="48">
        <v>0.9</v>
      </c>
      <c r="E26" s="49">
        <v>2</v>
      </c>
      <c r="F26" s="50">
        <v>1</v>
      </c>
      <c r="G26" s="17">
        <v>1.7830769230769228</v>
      </c>
      <c r="H26" s="50">
        <v>0.9917948717948718</v>
      </c>
      <c r="I26" s="17">
        <v>4</v>
      </c>
      <c r="J26" s="50">
        <v>0.8</v>
      </c>
      <c r="K26" s="17">
        <v>2</v>
      </c>
      <c r="L26" s="50">
        <v>0.6</v>
      </c>
      <c r="M26" s="17">
        <v>4</v>
      </c>
      <c r="N26" s="48">
        <v>1</v>
      </c>
    </row>
    <row r="27" spans="2:14" x14ac:dyDescent="0.45">
      <c r="B27" s="43" t="s">
        <v>18</v>
      </c>
      <c r="C27" s="17">
        <v>1</v>
      </c>
      <c r="D27" s="48">
        <v>0.1</v>
      </c>
      <c r="E27" s="49">
        <v>0.5</v>
      </c>
      <c r="F27" s="50">
        <v>1</v>
      </c>
      <c r="G27" s="17">
        <v>1.5574358974358973</v>
      </c>
      <c r="H27" s="50">
        <v>0.77435897435897438</v>
      </c>
      <c r="I27" s="17">
        <v>1</v>
      </c>
      <c r="J27" s="50">
        <v>0.01</v>
      </c>
      <c r="K27" s="17">
        <v>2</v>
      </c>
      <c r="L27" s="50">
        <v>0.6</v>
      </c>
      <c r="M27" s="17">
        <v>1</v>
      </c>
      <c r="N27" s="48">
        <v>0.1</v>
      </c>
    </row>
    <row r="28" spans="2:14" x14ac:dyDescent="0.45">
      <c r="B28" s="43" t="s">
        <v>16</v>
      </c>
      <c r="C28" s="17" t="s">
        <v>9</v>
      </c>
      <c r="D28" s="48" t="s">
        <v>9</v>
      </c>
      <c r="E28" s="49" t="s">
        <v>9</v>
      </c>
      <c r="F28" s="50" t="s">
        <v>9</v>
      </c>
      <c r="G28" s="17">
        <v>1.5538461538461539</v>
      </c>
      <c r="H28" s="50">
        <v>0.76615384615384619</v>
      </c>
      <c r="I28" s="17" t="s">
        <v>9</v>
      </c>
      <c r="J28" s="50">
        <v>0.8</v>
      </c>
      <c r="K28" s="17" t="s">
        <v>9</v>
      </c>
      <c r="L28" s="50" t="s">
        <v>9</v>
      </c>
      <c r="M28" s="17" t="s">
        <v>9</v>
      </c>
      <c r="N28" s="48" t="s">
        <v>9</v>
      </c>
    </row>
    <row r="29" spans="2:14" x14ac:dyDescent="0.45">
      <c r="B29" s="43" t="s">
        <v>21</v>
      </c>
      <c r="C29" s="17">
        <v>1</v>
      </c>
      <c r="D29" s="48">
        <v>1</v>
      </c>
      <c r="E29" s="49" t="s">
        <v>9</v>
      </c>
      <c r="F29" s="50" t="s">
        <v>9</v>
      </c>
      <c r="G29" s="17">
        <v>0.77435897435897438</v>
      </c>
      <c r="H29" s="50">
        <v>0.76205128205128203</v>
      </c>
      <c r="I29" s="17">
        <v>1</v>
      </c>
      <c r="J29" s="50">
        <v>0.4</v>
      </c>
      <c r="K29" s="17">
        <v>0</v>
      </c>
      <c r="L29" s="50">
        <v>0</v>
      </c>
      <c r="M29" s="17">
        <v>1</v>
      </c>
      <c r="N29" s="48">
        <v>0.4</v>
      </c>
    </row>
    <row r="30" spans="2:14" x14ac:dyDescent="0.45">
      <c r="B30" s="43" t="s">
        <v>22</v>
      </c>
      <c r="C30" s="17">
        <v>1</v>
      </c>
      <c r="D30" s="48">
        <v>0.4</v>
      </c>
      <c r="E30" s="49" t="s">
        <v>9</v>
      </c>
      <c r="F30" s="50" t="s">
        <v>9</v>
      </c>
      <c r="G30" s="17">
        <v>1.5574358974358973</v>
      </c>
      <c r="H30" s="50">
        <v>0.76615384615384619</v>
      </c>
      <c r="I30" s="17">
        <v>1</v>
      </c>
      <c r="J30" s="50">
        <v>0.1</v>
      </c>
      <c r="K30" s="17">
        <v>0</v>
      </c>
      <c r="L30" s="50">
        <v>0</v>
      </c>
      <c r="M30" s="17">
        <v>1</v>
      </c>
      <c r="N30" s="48">
        <v>0.65</v>
      </c>
    </row>
    <row r="31" spans="2:14" x14ac:dyDescent="0.45">
      <c r="B31" s="43" t="s">
        <v>23</v>
      </c>
      <c r="C31" s="17" t="s">
        <v>9</v>
      </c>
      <c r="D31" s="48" t="s">
        <v>9</v>
      </c>
      <c r="E31" s="49" t="s">
        <v>9</v>
      </c>
      <c r="F31" s="50" t="s">
        <v>9</v>
      </c>
      <c r="G31" s="17">
        <v>1</v>
      </c>
      <c r="H31" s="50">
        <v>0.50269230769230766</v>
      </c>
      <c r="I31" s="17" t="s">
        <v>9</v>
      </c>
      <c r="J31" s="50" t="s">
        <v>9</v>
      </c>
      <c r="K31" s="17" t="s">
        <v>9</v>
      </c>
      <c r="L31" s="50" t="s">
        <v>9</v>
      </c>
      <c r="M31" s="17" t="s">
        <v>9</v>
      </c>
      <c r="N31" s="48" t="s">
        <v>9</v>
      </c>
    </row>
    <row r="32" spans="2:14" x14ac:dyDescent="0.45">
      <c r="B32" s="43" t="s">
        <v>24</v>
      </c>
      <c r="C32" s="17">
        <v>52</v>
      </c>
      <c r="D32" s="48">
        <v>1</v>
      </c>
      <c r="E32" s="49" t="s">
        <v>9</v>
      </c>
      <c r="F32" s="50" t="s">
        <v>9</v>
      </c>
      <c r="G32" s="17">
        <v>165.46666666666664</v>
      </c>
      <c r="H32" s="50">
        <v>0.69846153846153847</v>
      </c>
      <c r="I32" s="17" t="s">
        <v>9</v>
      </c>
      <c r="J32" s="50" t="s">
        <v>9</v>
      </c>
      <c r="K32" s="17" t="s">
        <v>9</v>
      </c>
      <c r="L32" s="50" t="s">
        <v>9</v>
      </c>
      <c r="M32" s="17" t="s">
        <v>9</v>
      </c>
      <c r="N32" s="48" t="s">
        <v>9</v>
      </c>
    </row>
    <row r="33" spans="2:14" x14ac:dyDescent="0.45">
      <c r="B33" s="43" t="s">
        <v>25</v>
      </c>
      <c r="C33" s="17" t="s">
        <v>9</v>
      </c>
      <c r="D33" s="48" t="s">
        <v>9</v>
      </c>
      <c r="E33" s="49" t="s">
        <v>9</v>
      </c>
      <c r="F33" s="50" t="s">
        <v>9</v>
      </c>
      <c r="G33" s="17" t="s">
        <v>9</v>
      </c>
      <c r="H33" s="50" t="s">
        <v>9</v>
      </c>
      <c r="I33" s="17" t="s">
        <v>9</v>
      </c>
      <c r="J33" s="50" t="s">
        <v>9</v>
      </c>
      <c r="K33" s="17">
        <v>2</v>
      </c>
      <c r="L33" s="50">
        <v>0.6</v>
      </c>
      <c r="M33" s="17" t="s">
        <v>9</v>
      </c>
      <c r="N33" s="48" t="s">
        <v>9</v>
      </c>
    </row>
    <row r="34" spans="2:14" x14ac:dyDescent="0.45">
      <c r="B34" s="43" t="s">
        <v>26</v>
      </c>
      <c r="C34" s="17" t="s">
        <v>9</v>
      </c>
      <c r="D34" s="48" t="s">
        <v>9</v>
      </c>
      <c r="E34" s="49" t="s">
        <v>9</v>
      </c>
      <c r="F34" s="50" t="s">
        <v>9</v>
      </c>
      <c r="G34" s="17" t="s">
        <v>9</v>
      </c>
      <c r="H34" s="50" t="s">
        <v>9</v>
      </c>
      <c r="I34" s="17" t="s">
        <v>9</v>
      </c>
      <c r="J34" s="50" t="s">
        <v>9</v>
      </c>
      <c r="K34" s="17">
        <v>0.5</v>
      </c>
      <c r="L34" s="50">
        <v>0.6</v>
      </c>
      <c r="M34" s="17" t="s">
        <v>9</v>
      </c>
      <c r="N34" s="48" t="s">
        <v>9</v>
      </c>
    </row>
    <row r="35" spans="2:14" x14ac:dyDescent="0.45">
      <c r="B35" s="43" t="s">
        <v>27</v>
      </c>
      <c r="C35" s="17" t="s">
        <v>9</v>
      </c>
      <c r="D35" s="48" t="s">
        <v>9</v>
      </c>
      <c r="E35" s="49" t="s">
        <v>9</v>
      </c>
      <c r="F35" s="50" t="s">
        <v>9</v>
      </c>
      <c r="G35" s="17" t="s">
        <v>9</v>
      </c>
      <c r="H35" s="50" t="s">
        <v>9</v>
      </c>
      <c r="I35" s="17" t="s">
        <v>9</v>
      </c>
      <c r="J35" s="50" t="s">
        <v>9</v>
      </c>
      <c r="K35" s="17"/>
      <c r="L35" s="50"/>
      <c r="M35" s="17" t="s">
        <v>9</v>
      </c>
      <c r="N35" s="48" t="s">
        <v>9</v>
      </c>
    </row>
    <row r="36" spans="2:14" ht="14.65" thickBot="1" x14ac:dyDescent="0.5">
      <c r="B36" s="45"/>
      <c r="C36" s="20" t="s">
        <v>9</v>
      </c>
      <c r="D36" s="52" t="s">
        <v>9</v>
      </c>
      <c r="E36" s="53" t="s">
        <v>9</v>
      </c>
      <c r="F36" s="55" t="s">
        <v>9</v>
      </c>
      <c r="G36" s="20" t="s">
        <v>9</v>
      </c>
      <c r="H36" s="55" t="s">
        <v>9</v>
      </c>
      <c r="I36" s="20" t="s">
        <v>9</v>
      </c>
      <c r="J36" s="55">
        <v>0.05</v>
      </c>
      <c r="K36" s="20" t="s">
        <v>9</v>
      </c>
      <c r="L36" s="55" t="s">
        <v>9</v>
      </c>
      <c r="M36" s="20" t="s">
        <v>9</v>
      </c>
      <c r="N36" s="52" t="s">
        <v>9</v>
      </c>
    </row>
    <row r="37" spans="2:14" ht="14.65" thickBot="1" x14ac:dyDescent="0.5">
      <c r="B37" s="56" t="s">
        <v>28</v>
      </c>
      <c r="C37" s="2" t="s">
        <v>0</v>
      </c>
      <c r="D37" s="3"/>
      <c r="E37" s="2" t="s">
        <v>1</v>
      </c>
      <c r="F37" s="3"/>
      <c r="G37" s="2" t="s">
        <v>2</v>
      </c>
      <c r="H37" s="3"/>
      <c r="I37" s="2" t="s">
        <v>3</v>
      </c>
      <c r="J37" s="3"/>
      <c r="K37" s="2" t="s">
        <v>4</v>
      </c>
      <c r="L37" s="3"/>
      <c r="M37" s="2" t="s">
        <v>49</v>
      </c>
      <c r="N37" s="3"/>
    </row>
    <row r="38" spans="2:14" x14ac:dyDescent="0.45">
      <c r="B38" s="57"/>
      <c r="C38" s="41" t="s">
        <v>43</v>
      </c>
      <c r="D38" s="42" t="s">
        <v>44</v>
      </c>
      <c r="E38" s="46" t="s">
        <v>43</v>
      </c>
      <c r="F38" s="42" t="s">
        <v>44</v>
      </c>
      <c r="G38" s="41" t="s">
        <v>43</v>
      </c>
      <c r="H38" s="42" t="s">
        <v>44</v>
      </c>
      <c r="I38" s="41" t="s">
        <v>43</v>
      </c>
      <c r="J38" s="42" t="s">
        <v>44</v>
      </c>
      <c r="K38" s="41" t="s">
        <v>43</v>
      </c>
      <c r="L38" s="42" t="s">
        <v>44</v>
      </c>
      <c r="M38" s="41" t="s">
        <v>43</v>
      </c>
      <c r="N38" s="42" t="s">
        <v>44</v>
      </c>
    </row>
    <row r="39" spans="2:14" x14ac:dyDescent="0.45">
      <c r="B39" s="43" t="s">
        <v>14</v>
      </c>
      <c r="C39" s="17"/>
      <c r="D39" s="48" t="s">
        <v>9</v>
      </c>
      <c r="E39" s="49"/>
      <c r="F39" s="50" t="s">
        <v>9</v>
      </c>
      <c r="G39" s="17">
        <v>0.78256410256410258</v>
      </c>
      <c r="H39" s="50">
        <v>0.35897435897435898</v>
      </c>
      <c r="I39" s="17"/>
      <c r="J39" s="50" t="s">
        <v>9</v>
      </c>
      <c r="K39" s="17"/>
      <c r="L39" s="50" t="s">
        <v>9</v>
      </c>
      <c r="M39" s="17"/>
      <c r="N39" s="48" t="s">
        <v>9</v>
      </c>
    </row>
    <row r="40" spans="2:14" x14ac:dyDescent="0.45">
      <c r="B40" s="43" t="s">
        <v>10</v>
      </c>
      <c r="C40" s="17">
        <v>2</v>
      </c>
      <c r="D40" s="48">
        <v>0.95</v>
      </c>
      <c r="E40" s="49">
        <v>4</v>
      </c>
      <c r="F40" s="50">
        <v>1</v>
      </c>
      <c r="G40" s="17">
        <v>1.7282051282051283</v>
      </c>
      <c r="H40" s="50">
        <v>0.64102564102564097</v>
      </c>
      <c r="I40" s="17">
        <v>1</v>
      </c>
      <c r="J40" s="50">
        <v>1</v>
      </c>
      <c r="K40" s="17">
        <v>2</v>
      </c>
      <c r="L40" s="50">
        <v>0.7</v>
      </c>
      <c r="M40" s="17">
        <v>1</v>
      </c>
      <c r="N40" s="48">
        <v>1</v>
      </c>
    </row>
    <row r="41" spans="2:14" x14ac:dyDescent="0.45">
      <c r="B41" s="43" t="s">
        <v>11</v>
      </c>
      <c r="C41" s="17">
        <v>1</v>
      </c>
      <c r="D41" s="48">
        <v>0.95</v>
      </c>
      <c r="E41" s="49">
        <v>4</v>
      </c>
      <c r="F41" s="50">
        <v>1</v>
      </c>
      <c r="G41" s="17">
        <v>1.7282051282051283</v>
      </c>
      <c r="H41" s="50">
        <v>0.64102564102564097</v>
      </c>
      <c r="I41" s="17">
        <v>1</v>
      </c>
      <c r="J41" s="50">
        <v>1</v>
      </c>
      <c r="K41" s="17">
        <v>2</v>
      </c>
      <c r="L41" s="50">
        <v>0.7</v>
      </c>
      <c r="M41" s="17">
        <v>1</v>
      </c>
      <c r="N41" s="48">
        <v>1</v>
      </c>
    </row>
    <row r="42" spans="2:14" x14ac:dyDescent="0.45">
      <c r="B42" s="43" t="s">
        <v>20</v>
      </c>
      <c r="C42" s="17">
        <v>2</v>
      </c>
      <c r="D42" s="48">
        <v>0.95</v>
      </c>
      <c r="E42" s="49">
        <v>4</v>
      </c>
      <c r="F42" s="50">
        <v>0.8</v>
      </c>
      <c r="G42" s="17">
        <v>4.9435897435897438</v>
      </c>
      <c r="H42" s="50">
        <v>0.99589743589743585</v>
      </c>
      <c r="I42" s="17">
        <v>4</v>
      </c>
      <c r="J42" s="50">
        <v>0.8</v>
      </c>
      <c r="K42" s="17">
        <v>4</v>
      </c>
      <c r="L42" s="50">
        <v>0.7</v>
      </c>
      <c r="M42" s="17">
        <v>4</v>
      </c>
      <c r="N42" s="48">
        <v>0.8</v>
      </c>
    </row>
    <row r="43" spans="2:14" x14ac:dyDescent="0.45">
      <c r="B43" s="43" t="s">
        <v>18</v>
      </c>
      <c r="C43" s="17">
        <v>1</v>
      </c>
      <c r="D43" s="48">
        <v>0.2</v>
      </c>
      <c r="E43" s="49">
        <v>0</v>
      </c>
      <c r="F43" s="50">
        <v>0</v>
      </c>
      <c r="G43" s="17">
        <v>3.5999999999999996</v>
      </c>
      <c r="H43" s="50">
        <v>0.76615384615384596</v>
      </c>
      <c r="I43" s="17">
        <v>1</v>
      </c>
      <c r="J43" s="50">
        <v>0.01</v>
      </c>
      <c r="K43" s="17">
        <v>4</v>
      </c>
      <c r="L43" s="50">
        <v>0.7</v>
      </c>
      <c r="M43" s="17">
        <v>1</v>
      </c>
      <c r="N43" s="48">
        <v>0.01</v>
      </c>
    </row>
    <row r="44" spans="2:14" x14ac:dyDescent="0.45">
      <c r="B44" s="43" t="s">
        <v>16</v>
      </c>
      <c r="C44" s="17"/>
      <c r="D44" s="48" t="s">
        <v>9</v>
      </c>
      <c r="E44" s="49"/>
      <c r="F44" s="50" t="s">
        <v>9</v>
      </c>
      <c r="G44" s="17">
        <v>3.2358974358974364</v>
      </c>
      <c r="H44" s="50">
        <v>0.76205128205128203</v>
      </c>
      <c r="I44" s="17" t="s">
        <v>9</v>
      </c>
      <c r="J44" s="50">
        <v>0.8</v>
      </c>
      <c r="K44" s="17" t="s">
        <v>9</v>
      </c>
      <c r="L44" s="50" t="s">
        <v>9</v>
      </c>
      <c r="M44" s="17" t="s">
        <v>9</v>
      </c>
      <c r="N44" s="48" t="s">
        <v>9</v>
      </c>
    </row>
    <row r="45" spans="2:14" x14ac:dyDescent="0.45">
      <c r="B45" s="43" t="s">
        <v>21</v>
      </c>
      <c r="C45" s="17">
        <v>1</v>
      </c>
      <c r="D45" s="48">
        <v>1</v>
      </c>
      <c r="E45" s="49">
        <v>0</v>
      </c>
      <c r="F45" s="50">
        <v>0</v>
      </c>
      <c r="G45" s="17">
        <v>1</v>
      </c>
      <c r="H45" s="50">
        <v>0.98974358974358967</v>
      </c>
      <c r="I45" s="17">
        <v>1</v>
      </c>
      <c r="J45" s="50">
        <v>0.4</v>
      </c>
      <c r="K45" s="17">
        <v>1</v>
      </c>
      <c r="L45" s="50">
        <v>0.7</v>
      </c>
      <c r="M45" s="17">
        <v>1</v>
      </c>
      <c r="N45" s="48">
        <v>0.4</v>
      </c>
    </row>
    <row r="46" spans="2:14" x14ac:dyDescent="0.45">
      <c r="B46" s="43" t="s">
        <v>22</v>
      </c>
      <c r="C46" s="17">
        <v>1</v>
      </c>
      <c r="D46" s="48">
        <v>0.7</v>
      </c>
      <c r="E46" s="49">
        <v>0.02</v>
      </c>
      <c r="F46" s="50">
        <v>0.65</v>
      </c>
      <c r="G46" s="17">
        <v>2.1230769230769231</v>
      </c>
      <c r="H46" s="50">
        <v>0.76594871794871799</v>
      </c>
      <c r="I46" s="17">
        <v>1</v>
      </c>
      <c r="J46" s="50">
        <v>0.1</v>
      </c>
      <c r="K46" s="17">
        <v>4</v>
      </c>
      <c r="L46" s="50">
        <v>0.7</v>
      </c>
      <c r="M46" s="17">
        <v>1</v>
      </c>
      <c r="N46" s="48">
        <v>0.65</v>
      </c>
    </row>
    <row r="47" spans="2:14" x14ac:dyDescent="0.45">
      <c r="B47" s="43" t="s">
        <v>23</v>
      </c>
      <c r="C47" s="17" t="s">
        <v>9</v>
      </c>
      <c r="D47" s="48" t="s">
        <v>9</v>
      </c>
      <c r="E47" s="49" t="s">
        <v>9</v>
      </c>
      <c r="F47" s="50" t="s">
        <v>9</v>
      </c>
      <c r="G47" s="17">
        <v>1</v>
      </c>
      <c r="H47" s="50">
        <v>0.6824358974358975</v>
      </c>
      <c r="I47" s="17" t="s">
        <v>9</v>
      </c>
      <c r="J47" s="50" t="s">
        <v>9</v>
      </c>
      <c r="K47" s="17" t="s">
        <v>9</v>
      </c>
      <c r="L47" s="50" t="s">
        <v>9</v>
      </c>
      <c r="M47" s="17" t="s">
        <v>9</v>
      </c>
      <c r="N47" s="48" t="s">
        <v>9</v>
      </c>
    </row>
    <row r="48" spans="2:14" x14ac:dyDescent="0.45">
      <c r="B48" s="43" t="s">
        <v>24</v>
      </c>
      <c r="C48" s="17">
        <v>208</v>
      </c>
      <c r="D48" s="48">
        <v>1</v>
      </c>
      <c r="E48" s="49" t="s">
        <v>9</v>
      </c>
      <c r="F48" s="50" t="s">
        <v>9</v>
      </c>
      <c r="G48" s="17">
        <v>188.26666666666665</v>
      </c>
      <c r="H48" s="50">
        <v>1</v>
      </c>
      <c r="I48" s="17" t="s">
        <v>9</v>
      </c>
      <c r="J48" s="50" t="s">
        <v>9</v>
      </c>
      <c r="K48" s="17">
        <v>50</v>
      </c>
      <c r="L48" s="50">
        <v>0.7</v>
      </c>
      <c r="M48" s="17" t="s">
        <v>9</v>
      </c>
      <c r="N48" s="48" t="s">
        <v>9</v>
      </c>
    </row>
    <row r="49" spans="2:14" x14ac:dyDescent="0.45">
      <c r="B49" s="43" t="s">
        <v>25</v>
      </c>
      <c r="C49" s="17" t="s">
        <v>9</v>
      </c>
      <c r="D49" s="48" t="s">
        <v>9</v>
      </c>
      <c r="E49" s="49" t="s">
        <v>9</v>
      </c>
      <c r="F49" s="50" t="s">
        <v>9</v>
      </c>
      <c r="G49" s="17" t="s">
        <v>9</v>
      </c>
      <c r="H49" s="50" t="s">
        <v>9</v>
      </c>
      <c r="I49" s="17" t="s">
        <v>9</v>
      </c>
      <c r="J49" s="50" t="s">
        <v>9</v>
      </c>
      <c r="K49" s="17">
        <v>4</v>
      </c>
      <c r="L49" s="50">
        <v>0.7</v>
      </c>
      <c r="M49" s="17" t="s">
        <v>9</v>
      </c>
      <c r="N49" s="48" t="s">
        <v>9</v>
      </c>
    </row>
    <row r="50" spans="2:14" x14ac:dyDescent="0.45">
      <c r="B50" s="43" t="s">
        <v>26</v>
      </c>
      <c r="C50" s="17" t="s">
        <v>9</v>
      </c>
      <c r="D50" s="48" t="s">
        <v>9</v>
      </c>
      <c r="E50" s="49" t="s">
        <v>9</v>
      </c>
      <c r="F50" s="50" t="s">
        <v>9</v>
      </c>
      <c r="G50" s="17" t="s">
        <v>9</v>
      </c>
      <c r="H50" s="50" t="s">
        <v>9</v>
      </c>
      <c r="I50" s="17" t="s">
        <v>9</v>
      </c>
      <c r="J50" s="50" t="s">
        <v>9</v>
      </c>
      <c r="K50" s="17">
        <v>1</v>
      </c>
      <c r="L50" s="50">
        <v>0.7</v>
      </c>
      <c r="M50" s="17" t="s">
        <v>9</v>
      </c>
      <c r="N50" s="48" t="s">
        <v>9</v>
      </c>
    </row>
    <row r="51" spans="2:14" x14ac:dyDescent="0.45">
      <c r="B51" s="43" t="s">
        <v>27</v>
      </c>
      <c r="C51" s="17" t="s">
        <v>9</v>
      </c>
      <c r="D51" s="48" t="s">
        <v>9</v>
      </c>
      <c r="E51" s="49" t="s">
        <v>9</v>
      </c>
      <c r="F51" s="50" t="s">
        <v>9</v>
      </c>
      <c r="G51" s="17" t="s">
        <v>9</v>
      </c>
      <c r="H51" s="50" t="s">
        <v>9</v>
      </c>
      <c r="I51" s="17" t="s">
        <v>9</v>
      </c>
      <c r="J51" s="50" t="s">
        <v>9</v>
      </c>
      <c r="K51" s="17">
        <v>4</v>
      </c>
      <c r="L51" s="50">
        <v>0.5</v>
      </c>
      <c r="M51" s="17" t="s">
        <v>9</v>
      </c>
      <c r="N51" s="48" t="s">
        <v>9</v>
      </c>
    </row>
    <row r="52" spans="2:14" x14ac:dyDescent="0.45">
      <c r="B52" s="43" t="s">
        <v>29</v>
      </c>
      <c r="C52" s="17">
        <v>365</v>
      </c>
      <c r="D52" s="48">
        <v>1</v>
      </c>
      <c r="E52" s="49">
        <v>365</v>
      </c>
      <c r="F52" s="50">
        <v>1</v>
      </c>
      <c r="G52" s="17">
        <v>365.00000000000006</v>
      </c>
      <c r="H52" s="50">
        <v>1</v>
      </c>
      <c r="I52" s="17">
        <v>365</v>
      </c>
      <c r="J52" s="50">
        <v>1</v>
      </c>
      <c r="K52" s="17">
        <v>365</v>
      </c>
      <c r="L52" s="50">
        <v>0.99</v>
      </c>
      <c r="M52" s="17">
        <v>365</v>
      </c>
      <c r="N52" s="48">
        <v>1</v>
      </c>
    </row>
    <row r="53" spans="2:14" x14ac:dyDescent="0.45">
      <c r="B53" s="43" t="s">
        <v>30</v>
      </c>
      <c r="C53" s="17">
        <v>4</v>
      </c>
      <c r="D53" s="48">
        <v>1</v>
      </c>
      <c r="E53" s="49">
        <v>0</v>
      </c>
      <c r="F53" s="50">
        <v>0</v>
      </c>
      <c r="G53" s="17">
        <v>9.8307692307692314</v>
      </c>
      <c r="H53" s="50">
        <v>0.90769230769230758</v>
      </c>
      <c r="I53" s="17">
        <v>4</v>
      </c>
      <c r="J53" s="50">
        <v>0.2</v>
      </c>
      <c r="K53" s="17">
        <v>4</v>
      </c>
      <c r="L53" s="50">
        <v>0.99</v>
      </c>
      <c r="M53" s="17">
        <v>4</v>
      </c>
      <c r="N53" s="48">
        <v>1</v>
      </c>
    </row>
    <row r="54" spans="2:14" x14ac:dyDescent="0.45">
      <c r="B54" s="43" t="s">
        <v>31</v>
      </c>
      <c r="C54" s="17" t="s">
        <v>9</v>
      </c>
      <c r="D54" s="48" t="s">
        <v>9</v>
      </c>
      <c r="E54" s="49">
        <v>0.1</v>
      </c>
      <c r="F54" s="50">
        <v>0.1</v>
      </c>
      <c r="G54" s="17" t="s">
        <v>9</v>
      </c>
      <c r="H54" s="50" t="s">
        <v>9</v>
      </c>
      <c r="I54" s="17" t="s">
        <v>9</v>
      </c>
      <c r="J54" s="50" t="s">
        <v>9</v>
      </c>
      <c r="K54" s="17" t="s">
        <v>9</v>
      </c>
      <c r="L54" s="50" t="s">
        <v>9</v>
      </c>
      <c r="M54" s="17" t="s">
        <v>9</v>
      </c>
      <c r="N54" s="48" t="s">
        <v>9</v>
      </c>
    </row>
    <row r="55" spans="2:14" x14ac:dyDescent="0.45">
      <c r="B55" s="43" t="s">
        <v>32</v>
      </c>
      <c r="C55" s="17" t="s">
        <v>9</v>
      </c>
      <c r="D55" s="48" t="s">
        <v>9</v>
      </c>
      <c r="E55" s="49">
        <v>0.1</v>
      </c>
      <c r="F55" s="50">
        <v>0.1</v>
      </c>
      <c r="G55" s="17" t="s">
        <v>9</v>
      </c>
      <c r="H55" s="50" t="s">
        <v>9</v>
      </c>
      <c r="I55" s="17" t="s">
        <v>9</v>
      </c>
      <c r="J55" s="50" t="s">
        <v>9</v>
      </c>
      <c r="K55" s="17" t="s">
        <v>9</v>
      </c>
      <c r="L55" s="50" t="s">
        <v>9</v>
      </c>
      <c r="M55" s="17" t="s">
        <v>9</v>
      </c>
      <c r="N55" s="48" t="s">
        <v>9</v>
      </c>
    </row>
    <row r="56" spans="2:14" x14ac:dyDescent="0.45">
      <c r="B56" s="43" t="s">
        <v>33</v>
      </c>
      <c r="C56" s="17" t="s">
        <v>9</v>
      </c>
      <c r="D56" s="48" t="s">
        <v>9</v>
      </c>
      <c r="E56" s="49">
        <v>0.1</v>
      </c>
      <c r="F56" s="50">
        <v>0.1</v>
      </c>
      <c r="G56" s="17" t="s">
        <v>9</v>
      </c>
      <c r="H56" s="50" t="s">
        <v>9</v>
      </c>
      <c r="I56" s="17" t="s">
        <v>9</v>
      </c>
      <c r="J56" s="50" t="s">
        <v>9</v>
      </c>
      <c r="K56" s="17" t="s">
        <v>9</v>
      </c>
      <c r="L56" s="50" t="s">
        <v>9</v>
      </c>
      <c r="M56" s="17" t="s">
        <v>9</v>
      </c>
      <c r="N56" s="48" t="s">
        <v>9</v>
      </c>
    </row>
    <row r="57" spans="2:14" ht="14.65" thickBot="1" x14ac:dyDescent="0.5">
      <c r="B57" s="45" t="s">
        <v>34</v>
      </c>
      <c r="C57" s="20">
        <v>4</v>
      </c>
      <c r="D57" s="52">
        <v>1</v>
      </c>
      <c r="E57" s="53"/>
      <c r="F57" s="21">
        <v>0</v>
      </c>
      <c r="G57" s="20"/>
      <c r="H57" s="21">
        <v>1</v>
      </c>
      <c r="I57" s="20">
        <v>4</v>
      </c>
      <c r="J57" s="58">
        <v>1</v>
      </c>
      <c r="K57" s="20"/>
      <c r="L57" s="21">
        <v>0</v>
      </c>
      <c r="M57" s="20"/>
      <c r="N57" s="21" t="s">
        <v>46</v>
      </c>
    </row>
    <row r="58" spans="2:14" ht="14.65" thickBot="1" x14ac:dyDescent="0.5">
      <c r="B58" s="39" t="s">
        <v>35</v>
      </c>
      <c r="C58" s="2" t="s">
        <v>0</v>
      </c>
      <c r="D58" s="3"/>
      <c r="E58" s="2" t="s">
        <v>1</v>
      </c>
      <c r="F58" s="3"/>
      <c r="G58" s="2" t="s">
        <v>2</v>
      </c>
      <c r="H58" s="3"/>
      <c r="I58" s="2" t="s">
        <v>3</v>
      </c>
      <c r="J58" s="3"/>
      <c r="K58" s="2" t="s">
        <v>4</v>
      </c>
      <c r="L58" s="3"/>
      <c r="M58" s="2" t="s">
        <v>49</v>
      </c>
      <c r="N58" s="3"/>
    </row>
    <row r="59" spans="2:14" x14ac:dyDescent="0.45">
      <c r="B59" s="40"/>
      <c r="C59" s="41" t="s">
        <v>43</v>
      </c>
      <c r="D59" s="42" t="s">
        <v>44</v>
      </c>
      <c r="E59" s="41" t="s">
        <v>43</v>
      </c>
      <c r="F59" s="42" t="s">
        <v>44</v>
      </c>
      <c r="G59" s="41" t="s">
        <v>43</v>
      </c>
      <c r="H59" s="42" t="s">
        <v>44</v>
      </c>
      <c r="I59" s="41" t="s">
        <v>43</v>
      </c>
      <c r="J59" s="42" t="s">
        <v>44</v>
      </c>
      <c r="K59" s="41" t="s">
        <v>43</v>
      </c>
      <c r="L59" s="42" t="s">
        <v>44</v>
      </c>
      <c r="M59" s="41" t="s">
        <v>43</v>
      </c>
      <c r="N59" s="42" t="s">
        <v>44</v>
      </c>
    </row>
    <row r="60" spans="2:14" x14ac:dyDescent="0.45">
      <c r="B60" s="43" t="s">
        <v>14</v>
      </c>
      <c r="C60" s="17" t="s">
        <v>9</v>
      </c>
      <c r="D60" s="48" t="s">
        <v>9</v>
      </c>
      <c r="E60" s="49" t="s">
        <v>9</v>
      </c>
      <c r="F60" s="50" t="s">
        <v>9</v>
      </c>
      <c r="G60" s="17">
        <v>0.78256410256410258</v>
      </c>
      <c r="H60" s="50">
        <v>0.35897435897435898</v>
      </c>
      <c r="I60" s="17" t="s">
        <v>9</v>
      </c>
      <c r="J60" s="50" t="s">
        <v>9</v>
      </c>
      <c r="K60" s="17" t="s">
        <v>9</v>
      </c>
      <c r="L60" s="50" t="s">
        <v>9</v>
      </c>
      <c r="M60" s="17" t="s">
        <v>9</v>
      </c>
      <c r="N60" s="48" t="s">
        <v>9</v>
      </c>
    </row>
    <row r="61" spans="2:14" x14ac:dyDescent="0.45">
      <c r="B61" s="43" t="s">
        <v>10</v>
      </c>
      <c r="C61" s="17">
        <v>6</v>
      </c>
      <c r="D61" s="48">
        <v>1</v>
      </c>
      <c r="E61" s="49">
        <v>1</v>
      </c>
      <c r="F61" s="50">
        <v>1</v>
      </c>
      <c r="G61" s="17">
        <v>1.7282051282051283</v>
      </c>
      <c r="H61" s="50">
        <v>0.64102564102564097</v>
      </c>
      <c r="I61" s="17">
        <v>1</v>
      </c>
      <c r="J61" s="50">
        <v>1</v>
      </c>
      <c r="K61" s="17">
        <v>4</v>
      </c>
      <c r="L61" s="50">
        <v>0.93</v>
      </c>
      <c r="M61" s="17">
        <v>1</v>
      </c>
      <c r="N61" s="48">
        <v>1</v>
      </c>
    </row>
    <row r="62" spans="2:14" x14ac:dyDescent="0.45">
      <c r="B62" s="43" t="s">
        <v>11</v>
      </c>
      <c r="C62" s="17">
        <v>6</v>
      </c>
      <c r="D62" s="48">
        <v>1</v>
      </c>
      <c r="E62" s="49">
        <v>1</v>
      </c>
      <c r="F62" s="50">
        <v>1</v>
      </c>
      <c r="G62" s="17">
        <v>1.7282051282051283</v>
      </c>
      <c r="H62" s="50">
        <v>0.64102564102564097</v>
      </c>
      <c r="I62" s="17">
        <v>1</v>
      </c>
      <c r="J62" s="50">
        <v>1</v>
      </c>
      <c r="K62" s="17">
        <v>4</v>
      </c>
      <c r="L62" s="50">
        <v>0.93</v>
      </c>
      <c r="M62" s="17">
        <v>1</v>
      </c>
      <c r="N62" s="48">
        <v>1</v>
      </c>
    </row>
    <row r="63" spans="2:14" x14ac:dyDescent="0.45">
      <c r="B63" s="43" t="s">
        <v>20</v>
      </c>
      <c r="C63" s="17">
        <v>6</v>
      </c>
      <c r="D63" s="48">
        <v>1</v>
      </c>
      <c r="E63" s="49" t="s">
        <v>9</v>
      </c>
      <c r="F63" s="50" t="s">
        <v>9</v>
      </c>
      <c r="G63" s="17">
        <v>7.1487179487179482</v>
      </c>
      <c r="H63" s="50">
        <v>1</v>
      </c>
      <c r="I63" s="17">
        <v>4</v>
      </c>
      <c r="J63" s="50">
        <v>1</v>
      </c>
      <c r="K63" s="17">
        <v>6</v>
      </c>
      <c r="L63" s="50">
        <v>0.95</v>
      </c>
      <c r="M63" s="17">
        <v>4</v>
      </c>
      <c r="N63" s="48">
        <v>1</v>
      </c>
    </row>
    <row r="64" spans="2:14" x14ac:dyDescent="0.45">
      <c r="B64" s="43" t="s">
        <v>18</v>
      </c>
      <c r="C64" s="17">
        <v>1</v>
      </c>
      <c r="D64" s="48">
        <v>0.2</v>
      </c>
      <c r="E64" s="49" t="s">
        <v>9</v>
      </c>
      <c r="F64" s="50" t="s">
        <v>9</v>
      </c>
      <c r="G64" s="17">
        <v>4.8512820512820509</v>
      </c>
      <c r="H64" s="50">
        <v>0.58461538461538465</v>
      </c>
      <c r="I64" s="17">
        <v>1</v>
      </c>
      <c r="J64" s="50">
        <v>0.01</v>
      </c>
      <c r="K64" s="17">
        <v>0.25</v>
      </c>
      <c r="L64" s="50">
        <v>0.95</v>
      </c>
      <c r="M64" s="17">
        <v>1</v>
      </c>
      <c r="N64" s="48">
        <v>0.01</v>
      </c>
    </row>
    <row r="65" spans="2:14" x14ac:dyDescent="0.45">
      <c r="B65" s="43" t="s">
        <v>16</v>
      </c>
      <c r="C65" s="17" t="s">
        <v>9</v>
      </c>
      <c r="D65" s="48" t="s">
        <v>9</v>
      </c>
      <c r="E65" s="49"/>
      <c r="F65" s="50" t="s">
        <v>9</v>
      </c>
      <c r="G65" s="17">
        <v>4.8923076923076918</v>
      </c>
      <c r="H65" s="50">
        <v>0.77435897435897438</v>
      </c>
      <c r="I65" s="17" t="s">
        <v>9</v>
      </c>
      <c r="J65" s="50" t="s">
        <v>9</v>
      </c>
      <c r="K65" s="17"/>
      <c r="L65" s="50" t="s">
        <v>9</v>
      </c>
      <c r="M65" s="17"/>
      <c r="N65" s="48" t="s">
        <v>9</v>
      </c>
    </row>
    <row r="66" spans="2:14" x14ac:dyDescent="0.45">
      <c r="B66" s="43" t="s">
        <v>21</v>
      </c>
      <c r="C66" s="17">
        <v>1</v>
      </c>
      <c r="D66" s="48">
        <v>1</v>
      </c>
      <c r="E66" s="49">
        <v>1</v>
      </c>
      <c r="F66" s="50">
        <v>0.4</v>
      </c>
      <c r="G66" s="17">
        <v>1</v>
      </c>
      <c r="H66" s="50">
        <v>0.98974358974358967</v>
      </c>
      <c r="I66" s="17">
        <v>1</v>
      </c>
      <c r="J66" s="50">
        <v>0.4</v>
      </c>
      <c r="K66" s="17">
        <v>0</v>
      </c>
      <c r="L66" s="50">
        <v>0</v>
      </c>
      <c r="M66" s="17">
        <v>1</v>
      </c>
      <c r="N66" s="48">
        <v>0.4</v>
      </c>
    </row>
    <row r="67" spans="2:14" x14ac:dyDescent="0.45">
      <c r="B67" s="43" t="s">
        <v>22</v>
      </c>
      <c r="C67" s="17">
        <v>1</v>
      </c>
      <c r="D67" s="48">
        <v>1</v>
      </c>
      <c r="E67" s="49">
        <v>1</v>
      </c>
      <c r="F67" s="50">
        <v>0.65</v>
      </c>
      <c r="G67" s="17">
        <v>4.5615384615384613</v>
      </c>
      <c r="H67" s="50">
        <v>1</v>
      </c>
      <c r="I67" s="17">
        <v>1</v>
      </c>
      <c r="J67" s="50">
        <v>0.65</v>
      </c>
      <c r="K67" s="17">
        <v>0.25</v>
      </c>
      <c r="L67" s="50">
        <v>0.95</v>
      </c>
      <c r="M67" s="17">
        <v>1</v>
      </c>
      <c r="N67" s="48">
        <v>0.65</v>
      </c>
    </row>
    <row r="68" spans="2:14" x14ac:dyDescent="0.45">
      <c r="B68" s="43" t="s">
        <v>23</v>
      </c>
      <c r="C68" s="17">
        <v>1</v>
      </c>
      <c r="D68" s="48">
        <v>0.05</v>
      </c>
      <c r="E68" s="49">
        <v>0.05</v>
      </c>
      <c r="F68" s="50">
        <v>0.05</v>
      </c>
      <c r="G68" s="17">
        <v>1</v>
      </c>
      <c r="H68" s="50">
        <v>0.88717948717948714</v>
      </c>
      <c r="I68" s="17">
        <v>1</v>
      </c>
      <c r="J68" s="50">
        <v>0.05</v>
      </c>
      <c r="K68" s="17">
        <v>1</v>
      </c>
      <c r="L68" s="50">
        <v>0.05</v>
      </c>
      <c r="M68" s="17">
        <v>0.05</v>
      </c>
      <c r="N68" s="48">
        <v>0.05</v>
      </c>
    </row>
    <row r="69" spans="2:14" x14ac:dyDescent="0.45">
      <c r="B69" s="43" t="s">
        <v>24</v>
      </c>
      <c r="C69" s="17">
        <v>1460</v>
      </c>
      <c r="D69" s="48">
        <v>1</v>
      </c>
      <c r="E69" s="49" t="s">
        <v>9</v>
      </c>
      <c r="F69" s="50" t="s">
        <v>9</v>
      </c>
      <c r="G69" s="17">
        <v>566.4</v>
      </c>
      <c r="H69" s="50">
        <v>1</v>
      </c>
      <c r="I69" s="17">
        <v>100</v>
      </c>
      <c r="J69" s="50">
        <v>1</v>
      </c>
      <c r="K69" s="17">
        <v>91</v>
      </c>
      <c r="L69" s="50">
        <v>0.95</v>
      </c>
      <c r="M69" s="17">
        <v>100</v>
      </c>
      <c r="N69" s="48">
        <v>1</v>
      </c>
    </row>
    <row r="70" spans="2:14" x14ac:dyDescent="0.45">
      <c r="B70" s="43" t="s">
        <v>25</v>
      </c>
      <c r="C70" s="17" t="s">
        <v>9</v>
      </c>
      <c r="D70" s="48" t="s">
        <v>9</v>
      </c>
      <c r="E70" s="49" t="s">
        <v>9</v>
      </c>
      <c r="F70" s="50" t="s">
        <v>9</v>
      </c>
      <c r="G70" s="17" t="s">
        <v>9</v>
      </c>
      <c r="H70" s="50" t="s">
        <v>9</v>
      </c>
      <c r="I70" s="17" t="s">
        <v>9</v>
      </c>
      <c r="J70" s="50" t="s">
        <v>9</v>
      </c>
      <c r="K70" s="17">
        <v>0.25</v>
      </c>
      <c r="L70" s="50">
        <v>0.95</v>
      </c>
      <c r="M70" s="17" t="s">
        <v>9</v>
      </c>
      <c r="N70" s="48" t="s">
        <v>9</v>
      </c>
    </row>
    <row r="71" spans="2:14" x14ac:dyDescent="0.45">
      <c r="B71" s="43" t="s">
        <v>26</v>
      </c>
      <c r="C71" s="17" t="s">
        <v>9</v>
      </c>
      <c r="D71" s="48" t="s">
        <v>9</v>
      </c>
      <c r="E71" s="49" t="s">
        <v>9</v>
      </c>
      <c r="F71" s="50" t="s">
        <v>9</v>
      </c>
      <c r="G71" s="17" t="s">
        <v>9</v>
      </c>
      <c r="H71" s="50" t="s">
        <v>9</v>
      </c>
      <c r="I71" s="17" t="s">
        <v>9</v>
      </c>
      <c r="J71" s="50" t="s">
        <v>9</v>
      </c>
      <c r="K71" s="17">
        <v>0</v>
      </c>
      <c r="L71" s="50">
        <v>0</v>
      </c>
      <c r="M71" s="17" t="s">
        <v>9</v>
      </c>
      <c r="N71" s="48" t="s">
        <v>9</v>
      </c>
    </row>
    <row r="72" spans="2:14" x14ac:dyDescent="0.45">
      <c r="B72" s="43" t="s">
        <v>27</v>
      </c>
      <c r="C72" s="17" t="s">
        <v>9</v>
      </c>
      <c r="D72" s="48" t="s">
        <v>9</v>
      </c>
      <c r="E72" s="49" t="s">
        <v>9</v>
      </c>
      <c r="F72" s="50" t="s">
        <v>9</v>
      </c>
      <c r="G72" s="17" t="s">
        <v>9</v>
      </c>
      <c r="H72" s="50" t="s">
        <v>9</v>
      </c>
      <c r="I72" s="17" t="s">
        <v>9</v>
      </c>
      <c r="J72" s="50" t="s">
        <v>9</v>
      </c>
      <c r="K72" s="17">
        <v>0.25</v>
      </c>
      <c r="L72" s="50">
        <v>0.95</v>
      </c>
      <c r="M72" s="17" t="s">
        <v>9</v>
      </c>
      <c r="N72" s="48" t="s">
        <v>9</v>
      </c>
    </row>
    <row r="73" spans="2:14" x14ac:dyDescent="0.45">
      <c r="B73" s="43" t="s">
        <v>29</v>
      </c>
      <c r="C73" s="17">
        <v>365</v>
      </c>
      <c r="D73" s="48">
        <v>1</v>
      </c>
      <c r="E73" s="49" t="s">
        <v>9</v>
      </c>
      <c r="F73" s="50" t="s">
        <v>9</v>
      </c>
      <c r="G73" s="17">
        <v>365.00000000000006</v>
      </c>
      <c r="H73" s="50">
        <v>0.58094871794871794</v>
      </c>
      <c r="I73" s="17">
        <v>365</v>
      </c>
      <c r="J73" s="50">
        <v>0.9</v>
      </c>
      <c r="K73" s="17">
        <v>60</v>
      </c>
      <c r="L73" s="50">
        <v>0.95</v>
      </c>
      <c r="M73" s="17">
        <v>365</v>
      </c>
      <c r="N73" s="48">
        <v>0.9</v>
      </c>
    </row>
    <row r="74" spans="2:14" x14ac:dyDescent="0.45">
      <c r="B74" s="43" t="s">
        <v>30</v>
      </c>
      <c r="C74" s="17">
        <v>4</v>
      </c>
      <c r="D74" s="48">
        <v>1</v>
      </c>
      <c r="E74" s="49">
        <v>0</v>
      </c>
      <c r="F74" s="50">
        <v>0</v>
      </c>
      <c r="G74" s="17">
        <v>9.8307692307692314</v>
      </c>
      <c r="H74" s="50">
        <v>0.93025641025641015</v>
      </c>
      <c r="I74" s="17" t="s">
        <v>9</v>
      </c>
      <c r="J74" s="50" t="s">
        <v>9</v>
      </c>
      <c r="K74" s="17">
        <v>1</v>
      </c>
      <c r="L74" s="50">
        <v>0.95</v>
      </c>
      <c r="M74" s="17">
        <v>4</v>
      </c>
      <c r="N74" s="48">
        <v>1</v>
      </c>
    </row>
    <row r="75" spans="2:14" x14ac:dyDescent="0.45">
      <c r="B75" s="43" t="s">
        <v>36</v>
      </c>
      <c r="C75" s="17" t="s">
        <v>9</v>
      </c>
      <c r="D75" s="48" t="s">
        <v>9</v>
      </c>
      <c r="E75" s="49">
        <v>4</v>
      </c>
      <c r="F75" s="50">
        <v>1</v>
      </c>
      <c r="G75" s="17" t="s">
        <v>9</v>
      </c>
      <c r="H75" s="50" t="s">
        <v>9</v>
      </c>
      <c r="I75" s="17" t="s">
        <v>9</v>
      </c>
      <c r="J75" s="50" t="s">
        <v>9</v>
      </c>
      <c r="K75" s="17" t="s">
        <v>9</v>
      </c>
      <c r="L75" s="50" t="s">
        <v>9</v>
      </c>
      <c r="M75" s="17" t="s">
        <v>9</v>
      </c>
      <c r="N75" s="48" t="s">
        <v>9</v>
      </c>
    </row>
    <row r="76" spans="2:14" x14ac:dyDescent="0.45">
      <c r="B76" s="43" t="s">
        <v>33</v>
      </c>
      <c r="C76" s="17" t="s">
        <v>9</v>
      </c>
      <c r="D76" s="48" t="s">
        <v>9</v>
      </c>
      <c r="E76" s="49">
        <v>1</v>
      </c>
      <c r="F76" s="50">
        <v>0.01</v>
      </c>
      <c r="G76" s="17" t="s">
        <v>9</v>
      </c>
      <c r="H76" s="50" t="s">
        <v>9</v>
      </c>
      <c r="I76" s="17" t="s">
        <v>9</v>
      </c>
      <c r="J76" s="50" t="s">
        <v>9</v>
      </c>
      <c r="K76" s="17" t="s">
        <v>9</v>
      </c>
      <c r="L76" s="50" t="s">
        <v>9</v>
      </c>
      <c r="M76" s="17" t="s">
        <v>9</v>
      </c>
      <c r="N76" s="48" t="s">
        <v>9</v>
      </c>
    </row>
    <row r="77" spans="2:14" x14ac:dyDescent="0.45">
      <c r="B77" s="43" t="s">
        <v>37</v>
      </c>
      <c r="C77" s="17">
        <v>365</v>
      </c>
      <c r="D77" s="48">
        <v>1</v>
      </c>
      <c r="E77" s="49">
        <v>365</v>
      </c>
      <c r="F77" s="50">
        <v>1</v>
      </c>
      <c r="G77" s="17">
        <v>365.00000000000006</v>
      </c>
      <c r="H77" s="50">
        <v>1</v>
      </c>
      <c r="I77" s="17">
        <v>365</v>
      </c>
      <c r="J77" s="50" t="s">
        <v>9</v>
      </c>
      <c r="K77" s="17">
        <v>365</v>
      </c>
      <c r="L77" s="50">
        <v>0.95</v>
      </c>
      <c r="M77" s="17">
        <v>365</v>
      </c>
      <c r="N77" s="48">
        <v>1</v>
      </c>
    </row>
    <row r="78" spans="2:14" x14ac:dyDescent="0.45">
      <c r="B78" s="43" t="s">
        <v>38</v>
      </c>
      <c r="C78" s="17">
        <v>365</v>
      </c>
      <c r="D78" s="48">
        <v>0.02</v>
      </c>
      <c r="E78" s="49">
        <v>365</v>
      </c>
      <c r="F78" s="50">
        <v>0.1</v>
      </c>
      <c r="G78" s="17" t="s">
        <v>9</v>
      </c>
      <c r="H78" s="50" t="s">
        <v>9</v>
      </c>
      <c r="I78" s="17">
        <v>365</v>
      </c>
      <c r="J78" s="50">
        <v>0.02</v>
      </c>
      <c r="K78" s="17">
        <v>1</v>
      </c>
      <c r="L78" s="50">
        <v>0.95</v>
      </c>
      <c r="M78" s="17">
        <v>365</v>
      </c>
      <c r="N78" s="48">
        <v>0.1</v>
      </c>
    </row>
    <row r="79" spans="2:14" x14ac:dyDescent="0.45">
      <c r="B79" s="43" t="s">
        <v>34</v>
      </c>
      <c r="C79" s="17">
        <v>4</v>
      </c>
      <c r="D79" s="48">
        <v>1</v>
      </c>
      <c r="E79" s="49"/>
      <c r="F79" s="18">
        <v>0</v>
      </c>
      <c r="G79" s="17"/>
      <c r="H79" s="117">
        <v>0</v>
      </c>
      <c r="I79" s="17">
        <v>4</v>
      </c>
      <c r="J79" s="50">
        <v>1</v>
      </c>
      <c r="K79" s="17"/>
      <c r="L79" s="18">
        <v>0</v>
      </c>
      <c r="M79" s="17"/>
      <c r="N79" s="18" t="s">
        <v>46</v>
      </c>
    </row>
    <row r="80" spans="2:14" x14ac:dyDescent="0.45">
      <c r="B80" s="43" t="s">
        <v>39</v>
      </c>
      <c r="C80" s="17">
        <v>5</v>
      </c>
      <c r="D80" s="48">
        <v>0.7</v>
      </c>
      <c r="E80" s="49" t="s">
        <v>9</v>
      </c>
      <c r="F80" s="50" t="s">
        <v>9</v>
      </c>
      <c r="G80" s="17">
        <v>1</v>
      </c>
      <c r="H80" s="50">
        <v>0.98153846153846147</v>
      </c>
      <c r="I80" s="17">
        <v>8</v>
      </c>
      <c r="J80" s="50">
        <v>1</v>
      </c>
      <c r="K80" s="17">
        <v>11</v>
      </c>
      <c r="L80" s="50">
        <v>0.95</v>
      </c>
      <c r="M80" s="17">
        <v>8</v>
      </c>
      <c r="N80" s="48">
        <v>1</v>
      </c>
    </row>
    <row r="81" spans="2:14" x14ac:dyDescent="0.45">
      <c r="B81" s="47" t="s">
        <v>40</v>
      </c>
      <c r="C81" s="17" t="s">
        <v>9</v>
      </c>
      <c r="D81" s="48" t="s">
        <v>9</v>
      </c>
      <c r="E81" s="49">
        <v>0</v>
      </c>
      <c r="F81" s="50">
        <v>0</v>
      </c>
      <c r="G81" s="17" t="s">
        <v>9</v>
      </c>
      <c r="H81" s="50" t="s">
        <v>9</v>
      </c>
      <c r="I81" s="17" t="s">
        <v>9</v>
      </c>
      <c r="J81" s="50" t="s">
        <v>9</v>
      </c>
      <c r="K81" s="17" t="s">
        <v>9</v>
      </c>
      <c r="L81" s="50" t="s">
        <v>9</v>
      </c>
      <c r="M81" s="17" t="s">
        <v>9</v>
      </c>
      <c r="N81" s="48" t="s">
        <v>9</v>
      </c>
    </row>
    <row r="82" spans="2:14" x14ac:dyDescent="0.45">
      <c r="B82" s="47" t="s">
        <v>41</v>
      </c>
      <c r="C82" s="17" t="s">
        <v>9</v>
      </c>
      <c r="D82" s="48" t="s">
        <v>9</v>
      </c>
      <c r="E82" s="49">
        <v>0</v>
      </c>
      <c r="F82" s="50">
        <v>0</v>
      </c>
      <c r="G82" s="17" t="s">
        <v>9</v>
      </c>
      <c r="H82" s="50" t="s">
        <v>9</v>
      </c>
      <c r="I82" s="17" t="s">
        <v>9</v>
      </c>
      <c r="J82" s="50" t="s">
        <v>9</v>
      </c>
      <c r="K82" s="17" t="s">
        <v>9</v>
      </c>
      <c r="L82" s="50" t="s">
        <v>9</v>
      </c>
      <c r="M82" s="17" t="s">
        <v>9</v>
      </c>
      <c r="N82" s="48" t="s">
        <v>9</v>
      </c>
    </row>
    <row r="83" spans="2:14" ht="14.65" thickBot="1" x14ac:dyDescent="0.5">
      <c r="B83" s="51"/>
      <c r="C83" s="20"/>
      <c r="D83" s="21"/>
      <c r="E83" s="53"/>
      <c r="F83" s="21"/>
      <c r="G83" s="20"/>
      <c r="H83" s="21"/>
      <c r="I83" s="20"/>
      <c r="J83" s="21"/>
      <c r="K83" s="20"/>
      <c r="L83" s="21"/>
      <c r="M83" s="20"/>
      <c r="N83" s="21"/>
    </row>
    <row r="84" spans="2:14" ht="72.599999999999994" customHeight="1" thickBot="1" x14ac:dyDescent="0.5">
      <c r="B84" s="59" t="s">
        <v>42</v>
      </c>
      <c r="C84" s="2" t="s">
        <v>0</v>
      </c>
      <c r="D84" s="3"/>
      <c r="E84" s="2" t="s">
        <v>1</v>
      </c>
      <c r="F84" s="3"/>
      <c r="G84" s="2" t="s">
        <v>2</v>
      </c>
      <c r="H84" s="3"/>
      <c r="I84" s="2" t="s">
        <v>3</v>
      </c>
      <c r="J84" s="3"/>
      <c r="K84" s="2" t="s">
        <v>4</v>
      </c>
      <c r="L84" s="3"/>
      <c r="M84" s="2" t="s">
        <v>49</v>
      </c>
      <c r="N84" s="3"/>
    </row>
    <row r="85" spans="2:14" x14ac:dyDescent="0.45">
      <c r="B85" s="118"/>
      <c r="C85" s="119" t="s">
        <v>43</v>
      </c>
      <c r="D85" s="120" t="s">
        <v>44</v>
      </c>
      <c r="E85" s="119" t="s">
        <v>43</v>
      </c>
      <c r="F85" s="120" t="s">
        <v>44</v>
      </c>
      <c r="G85" s="119" t="s">
        <v>43</v>
      </c>
      <c r="H85" s="120" t="s">
        <v>44</v>
      </c>
      <c r="I85" s="119" t="s">
        <v>43</v>
      </c>
      <c r="J85" s="120" t="s">
        <v>44</v>
      </c>
      <c r="K85" s="119" t="s">
        <v>43</v>
      </c>
      <c r="L85" s="120" t="s">
        <v>44</v>
      </c>
      <c r="M85" s="119" t="s">
        <v>43</v>
      </c>
      <c r="N85" s="120" t="s">
        <v>44</v>
      </c>
    </row>
    <row r="86" spans="2:14" x14ac:dyDescent="0.45">
      <c r="B86" s="43" t="s">
        <v>14</v>
      </c>
      <c r="C86" s="121"/>
      <c r="D86" s="122" t="s">
        <v>9</v>
      </c>
      <c r="E86" s="123"/>
      <c r="F86" s="124" t="s">
        <v>9</v>
      </c>
      <c r="G86" s="121">
        <v>0.78256410256410258</v>
      </c>
      <c r="H86" s="124">
        <v>0.35897435897435898</v>
      </c>
      <c r="I86" s="121" t="s">
        <v>9</v>
      </c>
      <c r="J86" s="122" t="s">
        <v>9</v>
      </c>
      <c r="K86" s="121"/>
      <c r="L86" s="124" t="s">
        <v>9</v>
      </c>
      <c r="M86" s="121"/>
      <c r="N86" s="122" t="s">
        <v>9</v>
      </c>
    </row>
    <row r="87" spans="2:14" x14ac:dyDescent="0.45">
      <c r="B87" s="43" t="s">
        <v>10</v>
      </c>
      <c r="C87" s="121">
        <v>2</v>
      </c>
      <c r="D87" s="122">
        <v>1</v>
      </c>
      <c r="E87" s="123">
        <v>1</v>
      </c>
      <c r="F87" s="124">
        <v>1</v>
      </c>
      <c r="G87" s="121">
        <v>1.7282051282051283</v>
      </c>
      <c r="H87" s="124">
        <v>0.64102564102564097</v>
      </c>
      <c r="I87" s="121">
        <v>1</v>
      </c>
      <c r="J87" s="122">
        <v>1</v>
      </c>
      <c r="K87" s="121">
        <v>3</v>
      </c>
      <c r="L87" s="124">
        <v>0.93</v>
      </c>
      <c r="M87" s="121">
        <v>1</v>
      </c>
      <c r="N87" s="122">
        <v>1</v>
      </c>
    </row>
    <row r="88" spans="2:14" x14ac:dyDescent="0.45">
      <c r="B88" s="43" t="s">
        <v>11</v>
      </c>
      <c r="C88" s="121">
        <v>2</v>
      </c>
      <c r="D88" s="122">
        <v>1</v>
      </c>
      <c r="E88" s="123">
        <v>1</v>
      </c>
      <c r="F88" s="124">
        <v>1</v>
      </c>
      <c r="G88" s="121">
        <v>1.7282051282051283</v>
      </c>
      <c r="H88" s="124">
        <v>0.64102564102564097</v>
      </c>
      <c r="I88" s="121">
        <v>1</v>
      </c>
      <c r="J88" s="122">
        <v>1</v>
      </c>
      <c r="K88" s="121">
        <v>3</v>
      </c>
      <c r="L88" s="124">
        <v>0.93</v>
      </c>
      <c r="M88" s="121">
        <v>1</v>
      </c>
      <c r="N88" s="122">
        <v>1</v>
      </c>
    </row>
    <row r="89" spans="2:14" x14ac:dyDescent="0.45">
      <c r="B89" s="125" t="s">
        <v>20</v>
      </c>
      <c r="C89" s="121">
        <v>2</v>
      </c>
      <c r="D89" s="122">
        <v>1</v>
      </c>
      <c r="E89" s="123">
        <v>4</v>
      </c>
      <c r="F89" s="124">
        <v>1</v>
      </c>
      <c r="G89" s="121">
        <v>6.3384615384615381</v>
      </c>
      <c r="H89" s="124">
        <v>1</v>
      </c>
      <c r="I89" s="121">
        <v>4</v>
      </c>
      <c r="J89" s="122">
        <v>1</v>
      </c>
      <c r="K89" s="121">
        <v>4</v>
      </c>
      <c r="L89" s="124">
        <v>0.8</v>
      </c>
      <c r="M89" s="121">
        <v>4</v>
      </c>
      <c r="N89" s="122">
        <v>1</v>
      </c>
    </row>
    <row r="90" spans="2:14" x14ac:dyDescent="0.45">
      <c r="B90" s="43" t="s">
        <v>18</v>
      </c>
      <c r="C90" s="121">
        <v>1</v>
      </c>
      <c r="D90" s="122">
        <v>0.2</v>
      </c>
      <c r="E90" s="123">
        <v>1</v>
      </c>
      <c r="F90" s="124">
        <v>0.01</v>
      </c>
      <c r="G90" s="121">
        <v>4.0410256410256409</v>
      </c>
      <c r="H90" s="124">
        <v>0.58461538461538465</v>
      </c>
      <c r="I90" s="121">
        <v>1</v>
      </c>
      <c r="J90" s="122">
        <v>0.01</v>
      </c>
      <c r="K90" s="121">
        <v>4</v>
      </c>
      <c r="L90" s="124">
        <v>0.8</v>
      </c>
      <c r="M90" s="121">
        <v>1</v>
      </c>
      <c r="N90" s="122">
        <v>0.01</v>
      </c>
    </row>
    <row r="91" spans="2:14" x14ac:dyDescent="0.45">
      <c r="B91" s="43" t="s">
        <v>16</v>
      </c>
      <c r="C91" s="121" t="s">
        <v>9</v>
      </c>
      <c r="D91" s="122" t="s">
        <v>9</v>
      </c>
      <c r="E91" s="123" t="s">
        <v>9</v>
      </c>
      <c r="F91" s="124" t="s">
        <v>9</v>
      </c>
      <c r="G91" s="121">
        <v>4.0820512820512818</v>
      </c>
      <c r="H91" s="124">
        <v>0.76410256410256405</v>
      </c>
      <c r="I91" s="121" t="s">
        <v>9</v>
      </c>
      <c r="J91" s="122" t="s">
        <v>9</v>
      </c>
      <c r="K91" s="121" t="s">
        <v>9</v>
      </c>
      <c r="L91" s="124" t="s">
        <v>9</v>
      </c>
      <c r="M91" s="121"/>
      <c r="N91" s="122" t="s">
        <v>9</v>
      </c>
    </row>
    <row r="92" spans="2:14" x14ac:dyDescent="0.45">
      <c r="B92" s="43" t="s">
        <v>21</v>
      </c>
      <c r="C92" s="121">
        <v>1</v>
      </c>
      <c r="D92" s="122">
        <v>1</v>
      </c>
      <c r="E92" s="123">
        <v>1</v>
      </c>
      <c r="F92" s="124">
        <v>0.4</v>
      </c>
      <c r="G92" s="121">
        <v>1</v>
      </c>
      <c r="H92" s="124">
        <v>0.99384615384615382</v>
      </c>
      <c r="I92" s="121">
        <v>1</v>
      </c>
      <c r="J92" s="122">
        <v>0.4</v>
      </c>
      <c r="K92" s="121">
        <v>1</v>
      </c>
      <c r="L92" s="124">
        <v>0.8</v>
      </c>
      <c r="M92" s="121">
        <v>1</v>
      </c>
      <c r="N92" s="122">
        <v>0.4</v>
      </c>
    </row>
    <row r="93" spans="2:14" x14ac:dyDescent="0.45">
      <c r="B93" s="43" t="s">
        <v>22</v>
      </c>
      <c r="C93" s="121">
        <v>2</v>
      </c>
      <c r="D93" s="122">
        <v>0.8</v>
      </c>
      <c r="E93" s="123">
        <v>1</v>
      </c>
      <c r="F93" s="124">
        <v>0.65</v>
      </c>
      <c r="G93" s="121">
        <v>3.3461538461538467</v>
      </c>
      <c r="H93" s="124">
        <v>0.81948717948717953</v>
      </c>
      <c r="I93" s="121">
        <v>1</v>
      </c>
      <c r="J93" s="122">
        <v>0.65</v>
      </c>
      <c r="K93" s="121">
        <v>4</v>
      </c>
      <c r="L93" s="124">
        <v>0.8</v>
      </c>
      <c r="M93" s="121">
        <v>1</v>
      </c>
      <c r="N93" s="122">
        <v>0.65</v>
      </c>
    </row>
    <row r="94" spans="2:14" x14ac:dyDescent="0.45">
      <c r="B94" s="43" t="s">
        <v>24</v>
      </c>
      <c r="C94" s="121">
        <v>730</v>
      </c>
      <c r="D94" s="122">
        <v>1</v>
      </c>
      <c r="E94" s="123" t="s">
        <v>9</v>
      </c>
      <c r="F94" s="124" t="s">
        <v>9</v>
      </c>
      <c r="G94" s="121">
        <v>485.19999999999993</v>
      </c>
      <c r="H94" s="124">
        <v>1</v>
      </c>
      <c r="I94" s="121">
        <v>100</v>
      </c>
      <c r="J94" s="122">
        <v>1</v>
      </c>
      <c r="K94" s="121">
        <v>365</v>
      </c>
      <c r="L94" s="124">
        <v>0.8</v>
      </c>
      <c r="M94" s="121">
        <v>365</v>
      </c>
      <c r="N94" s="122">
        <v>1</v>
      </c>
    </row>
    <row r="95" spans="2:14" x14ac:dyDescent="0.45">
      <c r="B95" s="43" t="s">
        <v>25</v>
      </c>
      <c r="C95" s="121" t="s">
        <v>9</v>
      </c>
      <c r="D95" s="122" t="s">
        <v>9</v>
      </c>
      <c r="E95" s="123" t="s">
        <v>9</v>
      </c>
      <c r="F95" s="124" t="s">
        <v>9</v>
      </c>
      <c r="G95" s="121" t="s">
        <v>9</v>
      </c>
      <c r="H95" s="124" t="s">
        <v>9</v>
      </c>
      <c r="I95" s="121" t="s">
        <v>9</v>
      </c>
      <c r="J95" s="122" t="s">
        <v>9</v>
      </c>
      <c r="K95" s="121">
        <v>4</v>
      </c>
      <c r="L95" s="124">
        <v>0.93</v>
      </c>
      <c r="M95" s="121" t="s">
        <v>9</v>
      </c>
      <c r="N95" s="122" t="s">
        <v>9</v>
      </c>
    </row>
    <row r="96" spans="2:14" x14ac:dyDescent="0.45">
      <c r="B96" s="43" t="s">
        <v>26</v>
      </c>
      <c r="C96" s="121" t="s">
        <v>9</v>
      </c>
      <c r="D96" s="122" t="s">
        <v>9</v>
      </c>
      <c r="E96" s="123" t="s">
        <v>9</v>
      </c>
      <c r="F96" s="124" t="s">
        <v>9</v>
      </c>
      <c r="G96" s="121" t="s">
        <v>9</v>
      </c>
      <c r="H96" s="124" t="s">
        <v>9</v>
      </c>
      <c r="I96" s="121" t="s">
        <v>9</v>
      </c>
      <c r="J96" s="122" t="s">
        <v>9</v>
      </c>
      <c r="K96" s="121">
        <v>1</v>
      </c>
      <c r="L96" s="124">
        <v>0.93</v>
      </c>
      <c r="M96" s="121" t="s">
        <v>9</v>
      </c>
      <c r="N96" s="122" t="s">
        <v>9</v>
      </c>
    </row>
    <row r="97" spans="2:14" x14ac:dyDescent="0.45">
      <c r="B97" s="43" t="s">
        <v>27</v>
      </c>
      <c r="C97" s="121" t="s">
        <v>9</v>
      </c>
      <c r="D97" s="122" t="s">
        <v>9</v>
      </c>
      <c r="E97" s="123" t="s">
        <v>9</v>
      </c>
      <c r="F97" s="124" t="s">
        <v>9</v>
      </c>
      <c r="G97" s="121" t="s">
        <v>9</v>
      </c>
      <c r="H97" s="124" t="s">
        <v>9</v>
      </c>
      <c r="I97" s="121" t="s">
        <v>9</v>
      </c>
      <c r="J97" s="122" t="s">
        <v>9</v>
      </c>
      <c r="K97" s="121">
        <v>4</v>
      </c>
      <c r="L97" s="124">
        <v>0.93</v>
      </c>
      <c r="M97" s="121" t="s">
        <v>9</v>
      </c>
      <c r="N97" s="122" t="s">
        <v>9</v>
      </c>
    </row>
    <row r="98" spans="2:14" x14ac:dyDescent="0.45">
      <c r="B98" s="43" t="s">
        <v>29</v>
      </c>
      <c r="C98" s="121">
        <v>365</v>
      </c>
      <c r="D98" s="122">
        <v>1</v>
      </c>
      <c r="E98" s="123" t="s">
        <v>9</v>
      </c>
      <c r="F98" s="124" t="s">
        <v>9</v>
      </c>
      <c r="G98" s="121">
        <v>365.00000000000006</v>
      </c>
      <c r="H98" s="124">
        <v>0.58094871794871794</v>
      </c>
      <c r="I98" s="121">
        <v>365</v>
      </c>
      <c r="J98" s="122">
        <v>0.9</v>
      </c>
      <c r="K98" s="121">
        <v>365</v>
      </c>
      <c r="L98" s="124">
        <v>0.93</v>
      </c>
      <c r="M98" s="121">
        <v>365</v>
      </c>
      <c r="N98" s="122">
        <v>0.9</v>
      </c>
    </row>
    <row r="99" spans="2:14" x14ac:dyDescent="0.45">
      <c r="B99" s="43" t="s">
        <v>30</v>
      </c>
      <c r="C99" s="121">
        <v>4</v>
      </c>
      <c r="D99" s="122">
        <v>1</v>
      </c>
      <c r="E99" s="123">
        <v>4</v>
      </c>
      <c r="F99" s="124">
        <v>1</v>
      </c>
      <c r="G99" s="121">
        <v>9.8307692307692314</v>
      </c>
      <c r="H99" s="124">
        <v>0.92820512820512813</v>
      </c>
      <c r="I99" s="121"/>
      <c r="J99" s="126"/>
      <c r="K99" s="121">
        <v>4</v>
      </c>
      <c r="L99" s="124">
        <v>0.99</v>
      </c>
      <c r="M99" s="121">
        <v>4</v>
      </c>
      <c r="N99" s="122">
        <v>1</v>
      </c>
    </row>
    <row r="100" spans="2:14" x14ac:dyDescent="0.45">
      <c r="B100" s="43" t="s">
        <v>37</v>
      </c>
      <c r="C100" s="121">
        <v>365</v>
      </c>
      <c r="D100" s="122">
        <v>1</v>
      </c>
      <c r="E100" s="123">
        <v>365</v>
      </c>
      <c r="F100" s="124">
        <v>1</v>
      </c>
      <c r="G100" s="121">
        <v>365.00000000000006</v>
      </c>
      <c r="H100" s="124">
        <v>1</v>
      </c>
      <c r="I100" s="121">
        <v>365</v>
      </c>
      <c r="J100" s="122">
        <v>1</v>
      </c>
      <c r="K100" s="121">
        <v>365</v>
      </c>
      <c r="L100" s="124">
        <v>0.93</v>
      </c>
      <c r="M100" s="121">
        <v>365</v>
      </c>
      <c r="N100" s="122">
        <v>1</v>
      </c>
    </row>
    <row r="101" spans="2:14" x14ac:dyDescent="0.45">
      <c r="B101" s="43" t="s">
        <v>23</v>
      </c>
      <c r="C101" s="121"/>
      <c r="D101" s="122">
        <v>0.05</v>
      </c>
      <c r="E101" s="123"/>
      <c r="F101" s="124">
        <v>0.05</v>
      </c>
      <c r="G101" s="132">
        <v>1.21</v>
      </c>
      <c r="H101" s="124">
        <v>0.88717948717948714</v>
      </c>
      <c r="I101" s="121"/>
      <c r="J101" s="122">
        <v>0.05</v>
      </c>
      <c r="K101" s="121"/>
      <c r="L101" s="124">
        <v>0.02</v>
      </c>
      <c r="M101" s="121"/>
      <c r="N101" s="122">
        <v>0.05</v>
      </c>
    </row>
    <row r="102" spans="2:14" x14ac:dyDescent="0.45">
      <c r="B102" s="43" t="s">
        <v>38</v>
      </c>
      <c r="C102" s="121">
        <v>365</v>
      </c>
      <c r="D102" s="122">
        <v>0.02</v>
      </c>
      <c r="E102" s="123">
        <v>365</v>
      </c>
      <c r="F102" s="124">
        <v>0.1</v>
      </c>
      <c r="G102" s="121" t="s">
        <v>9</v>
      </c>
      <c r="H102" s="124" t="s">
        <v>9</v>
      </c>
      <c r="I102" s="121">
        <v>365</v>
      </c>
      <c r="J102" s="122">
        <v>0.02</v>
      </c>
      <c r="K102" s="121">
        <v>1</v>
      </c>
      <c r="L102" s="124">
        <v>0.01</v>
      </c>
      <c r="M102" s="121">
        <v>365</v>
      </c>
      <c r="N102" s="122">
        <v>0.1</v>
      </c>
    </row>
    <row r="103" spans="2:14" ht="14.65" thickBot="1" x14ac:dyDescent="0.5">
      <c r="B103" s="45" t="s">
        <v>34</v>
      </c>
      <c r="C103" s="127">
        <v>4</v>
      </c>
      <c r="D103" s="128">
        <v>1</v>
      </c>
      <c r="E103" s="129"/>
      <c r="F103" s="130"/>
      <c r="G103" s="127"/>
      <c r="H103" s="130"/>
      <c r="I103" s="127">
        <v>4</v>
      </c>
      <c r="J103" s="128">
        <v>1</v>
      </c>
      <c r="K103" s="127"/>
      <c r="L103" s="130">
        <v>0</v>
      </c>
      <c r="M103" s="127"/>
      <c r="N103" s="130" t="s">
        <v>46</v>
      </c>
    </row>
    <row r="104" spans="2:14" x14ac:dyDescent="0.45">
      <c r="B104" s="131" t="s">
        <v>97</v>
      </c>
      <c r="C104" s="123"/>
      <c r="D104" s="124"/>
      <c r="E104" s="123"/>
      <c r="F104" s="123"/>
      <c r="G104" s="123"/>
      <c r="H104" s="123"/>
      <c r="I104" s="123"/>
      <c r="J104" s="124"/>
      <c r="K104" s="123"/>
      <c r="L104" s="123"/>
      <c r="M104" s="123"/>
      <c r="N104" s="123"/>
    </row>
    <row r="107" spans="2:14" ht="15.4" x14ac:dyDescent="0.45">
      <c r="B107" s="62" t="s">
        <v>88</v>
      </c>
    </row>
    <row r="108" spans="2:14" ht="14.65" thickBot="1" x14ac:dyDescent="0.5"/>
    <row r="109" spans="2:14" ht="28.5" x14ac:dyDescent="0.45">
      <c r="B109" s="167"/>
      <c r="C109" s="170" t="s">
        <v>114</v>
      </c>
      <c r="D109" s="171" t="s">
        <v>52</v>
      </c>
      <c r="E109" s="171" t="s">
        <v>61</v>
      </c>
      <c r="F109" s="171" t="s">
        <v>115</v>
      </c>
      <c r="G109" s="170"/>
      <c r="H109" s="171" t="s">
        <v>116</v>
      </c>
      <c r="I109" s="171" t="s">
        <v>117</v>
      </c>
      <c r="J109" s="171" t="s">
        <v>118</v>
      </c>
      <c r="K109" s="170" t="s">
        <v>107</v>
      </c>
      <c r="L109" s="170"/>
      <c r="M109" s="172" t="s">
        <v>57</v>
      </c>
    </row>
    <row r="110" spans="2:14" ht="14.65" thickBot="1" x14ac:dyDescent="0.5">
      <c r="B110" s="168"/>
      <c r="C110" s="174"/>
      <c r="D110" s="174"/>
      <c r="E110" s="174"/>
      <c r="F110" s="174" t="s">
        <v>120</v>
      </c>
      <c r="G110" s="174" t="s">
        <v>121</v>
      </c>
      <c r="H110" s="174"/>
      <c r="I110" s="174"/>
      <c r="J110" s="174"/>
      <c r="K110" s="165" t="s">
        <v>55</v>
      </c>
      <c r="L110" s="165" t="s">
        <v>56</v>
      </c>
      <c r="M110" s="175"/>
    </row>
    <row r="111" spans="2:14" x14ac:dyDescent="0.45">
      <c r="B111" s="153" t="s">
        <v>128</v>
      </c>
      <c r="C111" s="194" t="s">
        <v>69</v>
      </c>
      <c r="D111" s="178">
        <v>4.2409638554216871</v>
      </c>
      <c r="E111" s="178">
        <v>0.9919721580377221</v>
      </c>
      <c r="F111" s="178">
        <v>4.0889473943441423</v>
      </c>
      <c r="G111" s="178">
        <v>4.3929803164992318</v>
      </c>
      <c r="H111" s="179">
        <v>1</v>
      </c>
      <c r="I111" s="179">
        <v>5</v>
      </c>
      <c r="J111" s="179">
        <v>166</v>
      </c>
      <c r="K111" s="180">
        <v>17</v>
      </c>
      <c r="L111" s="181">
        <v>9.2896174863387984E-2</v>
      </c>
      <c r="M111" s="182">
        <v>183</v>
      </c>
    </row>
    <row r="112" spans="2:14" x14ac:dyDescent="0.45">
      <c r="B112" s="155"/>
      <c r="C112" s="195" t="s">
        <v>70</v>
      </c>
      <c r="D112" s="185">
        <v>4.16015625</v>
      </c>
      <c r="E112" s="185">
        <v>1.1244756403258696</v>
      </c>
      <c r="F112" s="185">
        <v>4.0217536397480087</v>
      </c>
      <c r="G112" s="185">
        <v>4.2985588602519913</v>
      </c>
      <c r="H112" s="148">
        <v>1</v>
      </c>
      <c r="I112" s="148">
        <v>5</v>
      </c>
      <c r="J112" s="148">
        <v>256</v>
      </c>
      <c r="K112" s="149">
        <v>26</v>
      </c>
      <c r="L112" s="150">
        <v>9.2198581560283682E-2</v>
      </c>
      <c r="M112" s="186">
        <v>282</v>
      </c>
    </row>
    <row r="113" spans="2:13" x14ac:dyDescent="0.45">
      <c r="B113" s="155"/>
      <c r="C113" s="195" t="s">
        <v>71</v>
      </c>
      <c r="D113" s="185">
        <v>3.865497076023392</v>
      </c>
      <c r="E113" s="185">
        <v>1.3458136239039626</v>
      </c>
      <c r="F113" s="185">
        <v>3.6623373168461324</v>
      </c>
      <c r="G113" s="185">
        <v>4.0686568352006516</v>
      </c>
      <c r="H113" s="148">
        <v>1</v>
      </c>
      <c r="I113" s="148">
        <v>5</v>
      </c>
      <c r="J113" s="148">
        <v>171</v>
      </c>
      <c r="K113" s="149">
        <v>8</v>
      </c>
      <c r="L113" s="150">
        <v>4.4692737430167599E-2</v>
      </c>
      <c r="M113" s="186">
        <v>179</v>
      </c>
    </row>
    <row r="114" spans="2:13" x14ac:dyDescent="0.45">
      <c r="B114" s="155"/>
      <c r="C114" s="195" t="s">
        <v>104</v>
      </c>
      <c r="D114" s="185">
        <v>4.3839779005524866</v>
      </c>
      <c r="E114" s="185">
        <v>1.0521407695533165</v>
      </c>
      <c r="F114" s="185">
        <v>4.2752286877626728</v>
      </c>
      <c r="G114" s="185">
        <v>4.4927271133423003</v>
      </c>
      <c r="H114" s="148">
        <v>1</v>
      </c>
      <c r="I114" s="148">
        <v>5</v>
      </c>
      <c r="J114" s="148">
        <v>362</v>
      </c>
      <c r="K114" s="149">
        <v>25</v>
      </c>
      <c r="L114" s="150">
        <v>6.4599483204134361E-2</v>
      </c>
      <c r="M114" s="186">
        <v>387</v>
      </c>
    </row>
    <row r="115" spans="2:13" x14ac:dyDescent="0.45">
      <c r="B115" s="155"/>
      <c r="C115" s="195" t="s">
        <v>95</v>
      </c>
      <c r="D115" s="185">
        <v>3.4666666666666668</v>
      </c>
      <c r="E115" s="185">
        <v>1.4810772240466543</v>
      </c>
      <c r="F115" s="185">
        <v>3.1800417201839486</v>
      </c>
      <c r="G115" s="185">
        <v>3.753291613149385</v>
      </c>
      <c r="H115" s="148">
        <v>1</v>
      </c>
      <c r="I115" s="148">
        <v>5</v>
      </c>
      <c r="J115" s="148">
        <v>105</v>
      </c>
      <c r="K115" s="149">
        <v>10</v>
      </c>
      <c r="L115" s="150">
        <v>8.6956521739130432E-2</v>
      </c>
      <c r="M115" s="186">
        <v>115</v>
      </c>
    </row>
    <row r="116" spans="2:13" x14ac:dyDescent="0.45">
      <c r="B116" s="155"/>
      <c r="C116" s="195" t="s">
        <v>102</v>
      </c>
      <c r="D116" s="185">
        <v>3.8426573426573425</v>
      </c>
      <c r="E116" s="185">
        <v>1.2922435005176494</v>
      </c>
      <c r="F116" s="185">
        <v>3.6922539545507291</v>
      </c>
      <c r="G116" s="185">
        <v>3.9930607307639558</v>
      </c>
      <c r="H116" s="148">
        <v>1</v>
      </c>
      <c r="I116" s="148">
        <v>5</v>
      </c>
      <c r="J116" s="148">
        <v>286</v>
      </c>
      <c r="K116" s="149">
        <v>27</v>
      </c>
      <c r="L116" s="150">
        <v>8.6261980830670923E-2</v>
      </c>
      <c r="M116" s="186">
        <v>313</v>
      </c>
    </row>
    <row r="117" spans="2:13" ht="14.65" thickBot="1" x14ac:dyDescent="0.5">
      <c r="B117" s="156"/>
      <c r="C117" s="196" t="s">
        <v>50</v>
      </c>
      <c r="D117" s="188">
        <v>4.0713224368499255</v>
      </c>
      <c r="E117" s="188">
        <v>1.2191632958934724</v>
      </c>
      <c r="F117" s="188">
        <v>4.0061328195259565</v>
      </c>
      <c r="G117" s="188">
        <v>4.1365120541738944</v>
      </c>
      <c r="H117" s="189">
        <v>1</v>
      </c>
      <c r="I117" s="189">
        <v>5</v>
      </c>
      <c r="J117" s="189">
        <v>1346</v>
      </c>
      <c r="K117" s="190">
        <v>113</v>
      </c>
      <c r="L117" s="191">
        <v>7.7450308430431797E-2</v>
      </c>
      <c r="M117" s="192">
        <v>1459</v>
      </c>
    </row>
    <row r="118" spans="2:13" x14ac:dyDescent="0.45">
      <c r="B118" s="153" t="s">
        <v>129</v>
      </c>
      <c r="C118" s="194" t="s">
        <v>69</v>
      </c>
      <c r="D118" s="178">
        <v>2.467065868263473</v>
      </c>
      <c r="E118" s="178">
        <v>1.4175510493675161</v>
      </c>
      <c r="F118" s="178">
        <v>2.2504918651248369</v>
      </c>
      <c r="G118" s="178">
        <v>2.683639871402109</v>
      </c>
      <c r="H118" s="179">
        <v>0</v>
      </c>
      <c r="I118" s="179">
        <v>6</v>
      </c>
      <c r="J118" s="179">
        <v>167</v>
      </c>
      <c r="K118" s="180">
        <v>16</v>
      </c>
      <c r="L118" s="181">
        <v>8.7431693989071038E-2</v>
      </c>
      <c r="M118" s="182">
        <v>183</v>
      </c>
    </row>
    <row r="119" spans="2:13" x14ac:dyDescent="0.45">
      <c r="B119" s="155"/>
      <c r="C119" s="195" t="s">
        <v>70</v>
      </c>
      <c r="D119" s="185">
        <v>4.6498054474708175</v>
      </c>
      <c r="E119" s="185">
        <v>3.9885003105962591</v>
      </c>
      <c r="F119" s="185">
        <v>4.1598583476872122</v>
      </c>
      <c r="G119" s="185">
        <v>5.1397525472544228</v>
      </c>
      <c r="H119" s="148">
        <v>0</v>
      </c>
      <c r="I119" s="148">
        <v>40</v>
      </c>
      <c r="J119" s="148">
        <v>257</v>
      </c>
      <c r="K119" s="149">
        <v>25</v>
      </c>
      <c r="L119" s="150">
        <v>8.8652482269503549E-2</v>
      </c>
      <c r="M119" s="186">
        <v>282</v>
      </c>
    </row>
    <row r="120" spans="2:13" x14ac:dyDescent="0.45">
      <c r="B120" s="155"/>
      <c r="C120" s="195" t="s">
        <v>71</v>
      </c>
      <c r="D120" s="185">
        <v>4.742690058479532</v>
      </c>
      <c r="E120" s="185">
        <v>4.161927128975301</v>
      </c>
      <c r="F120" s="185">
        <v>4.1144187301040791</v>
      </c>
      <c r="G120" s="185">
        <v>5.3709613868549848</v>
      </c>
      <c r="H120" s="148">
        <v>0</v>
      </c>
      <c r="I120" s="148">
        <v>30</v>
      </c>
      <c r="J120" s="148">
        <v>171</v>
      </c>
      <c r="K120" s="149">
        <v>8</v>
      </c>
      <c r="L120" s="150">
        <v>4.4692737430167599E-2</v>
      </c>
      <c r="M120" s="186">
        <v>179</v>
      </c>
    </row>
    <row r="121" spans="2:13" x14ac:dyDescent="0.45">
      <c r="B121" s="155"/>
      <c r="C121" s="195" t="s">
        <v>104</v>
      </c>
      <c r="D121" s="185">
        <v>3.7513966480446927</v>
      </c>
      <c r="E121" s="185">
        <v>1.7319491631841517</v>
      </c>
      <c r="F121" s="185">
        <v>3.571378390890104</v>
      </c>
      <c r="G121" s="185">
        <v>3.9314149051992815</v>
      </c>
      <c r="H121" s="148">
        <v>0</v>
      </c>
      <c r="I121" s="148">
        <v>20</v>
      </c>
      <c r="J121" s="148">
        <v>358</v>
      </c>
      <c r="K121" s="149">
        <v>29</v>
      </c>
      <c r="L121" s="150">
        <v>7.4935400516795869E-2</v>
      </c>
      <c r="M121" s="186">
        <v>387</v>
      </c>
    </row>
    <row r="122" spans="2:13" x14ac:dyDescent="0.45">
      <c r="B122" s="155"/>
      <c r="C122" s="195" t="s">
        <v>95</v>
      </c>
      <c r="D122" s="185">
        <v>4.4660194174757279</v>
      </c>
      <c r="E122" s="185">
        <v>5.3170379745821519</v>
      </c>
      <c r="F122" s="185">
        <v>3.4268596683997909</v>
      </c>
      <c r="G122" s="185">
        <v>5.5051791665516649</v>
      </c>
      <c r="H122" s="148">
        <v>0</v>
      </c>
      <c r="I122" s="148">
        <v>40</v>
      </c>
      <c r="J122" s="148">
        <v>103</v>
      </c>
      <c r="K122" s="149">
        <v>12</v>
      </c>
      <c r="L122" s="150">
        <v>0.10434782608695652</v>
      </c>
      <c r="M122" s="186">
        <v>115</v>
      </c>
    </row>
    <row r="123" spans="2:13" x14ac:dyDescent="0.45">
      <c r="B123" s="155"/>
      <c r="C123" s="195" t="s">
        <v>102</v>
      </c>
      <c r="D123" s="185">
        <v>3.1679104477611939</v>
      </c>
      <c r="E123" s="185">
        <v>2.9192914010227189</v>
      </c>
      <c r="F123" s="185">
        <v>2.8168101479159922</v>
      </c>
      <c r="G123" s="185">
        <v>3.5190107476063957</v>
      </c>
      <c r="H123" s="148">
        <v>0</v>
      </c>
      <c r="I123" s="148">
        <v>20</v>
      </c>
      <c r="J123" s="148">
        <v>268</v>
      </c>
      <c r="K123" s="149">
        <v>45</v>
      </c>
      <c r="L123" s="150">
        <v>0.14376996805111822</v>
      </c>
      <c r="M123" s="186">
        <v>313</v>
      </c>
    </row>
    <row r="124" spans="2:13" ht="14.65" thickBot="1" x14ac:dyDescent="0.5">
      <c r="B124" s="156"/>
      <c r="C124" s="196" t="s">
        <v>50</v>
      </c>
      <c r="D124" s="188">
        <v>3.8293051359516617</v>
      </c>
      <c r="E124" s="188">
        <v>3.295410464425319</v>
      </c>
      <c r="F124" s="188">
        <v>3.6516363597967154</v>
      </c>
      <c r="G124" s="188">
        <v>4.0069739121066084</v>
      </c>
      <c r="H124" s="189">
        <v>0</v>
      </c>
      <c r="I124" s="189">
        <v>40</v>
      </c>
      <c r="J124" s="189">
        <v>1324</v>
      </c>
      <c r="K124" s="190">
        <v>135</v>
      </c>
      <c r="L124" s="191">
        <v>9.2529129540781352E-2</v>
      </c>
      <c r="M124" s="192">
        <v>1459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42"/>
  <sheetViews>
    <sheetView topLeftCell="B136" zoomScale="125" workbookViewId="0">
      <selection activeCell="H154" sqref="H154"/>
    </sheetView>
  </sheetViews>
  <sheetFormatPr defaultColWidth="9.1328125" defaultRowHeight="14.25" x14ac:dyDescent="0.45"/>
  <cols>
    <col min="1" max="1" width="9.1328125" style="61"/>
    <col min="2" max="2" width="61.73046875" style="61" customWidth="1"/>
    <col min="3" max="7" width="9.1328125" style="61"/>
    <col min="8" max="8" width="9.1328125" style="61" customWidth="1"/>
    <col min="9" max="15" width="9.1328125" style="61"/>
    <col min="16" max="16" width="9.1328125" style="61" customWidth="1"/>
    <col min="17" max="16384" width="9.1328125" style="61"/>
  </cols>
  <sheetData>
    <row r="2" spans="2:14" ht="15.4" x14ac:dyDescent="0.45">
      <c r="B2" s="62" t="s">
        <v>92</v>
      </c>
    </row>
    <row r="3" spans="2:14" ht="14.65" thickBot="1" x14ac:dyDescent="0.5"/>
    <row r="4" spans="2:14" ht="14.65" thickBot="1" x14ac:dyDescent="0.5">
      <c r="B4" s="1"/>
      <c r="C4" s="2" t="s">
        <v>0</v>
      </c>
      <c r="D4" s="3"/>
      <c r="E4" s="2" t="s">
        <v>1</v>
      </c>
      <c r="F4" s="3"/>
      <c r="G4" s="2" t="s">
        <v>47</v>
      </c>
      <c r="H4" s="3"/>
      <c r="I4" s="2" t="s">
        <v>48</v>
      </c>
      <c r="J4" s="3"/>
      <c r="K4" s="2" t="s">
        <v>4</v>
      </c>
      <c r="L4" s="3"/>
      <c r="M4" s="2" t="s">
        <v>49</v>
      </c>
      <c r="N4" s="3"/>
    </row>
    <row r="5" spans="2:14" ht="28.5" x14ac:dyDescent="0.45">
      <c r="B5" s="4" t="s">
        <v>5</v>
      </c>
      <c r="C5" s="5" t="s">
        <v>6</v>
      </c>
      <c r="D5" s="6" t="s">
        <v>7</v>
      </c>
      <c r="E5" s="5" t="s">
        <v>6</v>
      </c>
      <c r="F5" s="6" t="s">
        <v>7</v>
      </c>
      <c r="G5" s="5" t="s">
        <v>6</v>
      </c>
      <c r="H5" s="6" t="s">
        <v>7</v>
      </c>
      <c r="I5" s="5" t="s">
        <v>6</v>
      </c>
      <c r="J5" s="6" t="s">
        <v>7</v>
      </c>
      <c r="K5" s="5" t="s">
        <v>6</v>
      </c>
      <c r="L5" s="6" t="s">
        <v>7</v>
      </c>
      <c r="M5" s="5" t="s">
        <v>6</v>
      </c>
      <c r="N5" s="6" t="s">
        <v>7</v>
      </c>
    </row>
    <row r="6" spans="2:14" x14ac:dyDescent="0.45">
      <c r="B6" s="7" t="s">
        <v>8</v>
      </c>
      <c r="C6" s="8"/>
      <c r="D6" s="9"/>
      <c r="E6" s="8"/>
      <c r="F6" s="9"/>
      <c r="G6" s="8"/>
      <c r="H6" s="9"/>
      <c r="I6" s="8"/>
      <c r="J6" s="9"/>
      <c r="K6" s="8"/>
      <c r="L6" s="9"/>
      <c r="M6" s="8"/>
      <c r="N6" s="9"/>
    </row>
    <row r="7" spans="2:14" x14ac:dyDescent="0.45">
      <c r="B7" s="7" t="s">
        <v>10</v>
      </c>
      <c r="C7" s="60"/>
      <c r="D7" s="10"/>
      <c r="E7" s="8"/>
      <c r="F7" s="10"/>
      <c r="G7" s="8"/>
      <c r="H7" s="10"/>
      <c r="I7" s="8"/>
      <c r="J7" s="10"/>
      <c r="K7" s="8"/>
      <c r="L7" s="10"/>
      <c r="M7" s="8"/>
      <c r="N7" s="10"/>
    </row>
    <row r="8" spans="2:14" ht="14.65" thickBot="1" x14ac:dyDescent="0.5">
      <c r="B8" s="11" t="s">
        <v>11</v>
      </c>
      <c r="C8" s="60"/>
      <c r="D8" s="13"/>
      <c r="E8" s="12"/>
      <c r="F8" s="13"/>
      <c r="G8" s="12"/>
      <c r="H8" s="13"/>
      <c r="I8" s="12"/>
      <c r="J8" s="13"/>
      <c r="K8" s="12"/>
      <c r="L8" s="13"/>
      <c r="M8" s="12"/>
      <c r="N8" s="13"/>
    </row>
    <row r="9" spans="2:14" ht="16.149999999999999" thickBot="1" x14ac:dyDescent="0.5">
      <c r="B9" s="14" t="s">
        <v>12</v>
      </c>
      <c r="C9" s="2" t="s">
        <v>0</v>
      </c>
      <c r="D9" s="3"/>
      <c r="E9" s="2" t="s">
        <v>1</v>
      </c>
      <c r="F9" s="3"/>
      <c r="G9" s="2" t="s">
        <v>47</v>
      </c>
      <c r="H9" s="3"/>
      <c r="I9" s="2" t="s">
        <v>48</v>
      </c>
      <c r="J9" s="3"/>
      <c r="K9" s="2" t="s">
        <v>4</v>
      </c>
      <c r="L9" s="3"/>
      <c r="M9" s="2" t="s">
        <v>49</v>
      </c>
      <c r="N9" s="3"/>
    </row>
    <row r="10" spans="2:14" ht="28.5" x14ac:dyDescent="0.45">
      <c r="B10" s="15"/>
      <c r="C10" s="5" t="s">
        <v>6</v>
      </c>
      <c r="D10" s="6" t="s">
        <v>7</v>
      </c>
      <c r="E10" s="5" t="s">
        <v>6</v>
      </c>
      <c r="F10" s="6" t="s">
        <v>7</v>
      </c>
      <c r="G10" s="5" t="s">
        <v>6</v>
      </c>
      <c r="H10" s="6" t="s">
        <v>7</v>
      </c>
      <c r="I10" s="5" t="s">
        <v>6</v>
      </c>
      <c r="J10" s="6" t="s">
        <v>7</v>
      </c>
      <c r="K10" s="5" t="s">
        <v>6</v>
      </c>
      <c r="L10" s="6" t="s">
        <v>7</v>
      </c>
      <c r="M10" s="5" t="s">
        <v>6</v>
      </c>
      <c r="N10" s="6" t="s">
        <v>7</v>
      </c>
    </row>
    <row r="11" spans="2:14" x14ac:dyDescent="0.45">
      <c r="B11" s="16" t="s">
        <v>13</v>
      </c>
      <c r="C11" s="17">
        <v>0.33333333333333331</v>
      </c>
      <c r="D11" s="18" t="s">
        <v>9</v>
      </c>
      <c r="E11" s="17" t="s">
        <v>9</v>
      </c>
      <c r="F11" s="18" t="s">
        <v>9</v>
      </c>
      <c r="G11" s="17">
        <v>0.21367521367521364</v>
      </c>
      <c r="H11" s="18">
        <v>8.9358974358974343</v>
      </c>
      <c r="I11" s="17">
        <v>0.33333333333333331</v>
      </c>
      <c r="J11" s="18">
        <v>22</v>
      </c>
      <c r="K11" s="17">
        <v>0.33333333333333331</v>
      </c>
      <c r="L11" s="18">
        <v>10.456666666666667</v>
      </c>
      <c r="M11" s="17">
        <v>0.16666666666666666</v>
      </c>
      <c r="N11" s="18">
        <v>19.93333333333333</v>
      </c>
    </row>
    <row r="12" spans="2:14" x14ac:dyDescent="0.45">
      <c r="B12" s="16" t="s">
        <v>14</v>
      </c>
      <c r="C12" s="17">
        <v>0.16666666666666666</v>
      </c>
      <c r="D12" s="18">
        <v>4.3766666666666669</v>
      </c>
      <c r="E12" s="17" t="s">
        <v>9</v>
      </c>
      <c r="F12" s="18" t="s">
        <v>9</v>
      </c>
      <c r="G12" s="17">
        <v>2.1477098400175323E-2</v>
      </c>
      <c r="H12" s="18">
        <v>0.20811308349769886</v>
      </c>
      <c r="I12" s="17">
        <v>1.6666666666666666E-2</v>
      </c>
      <c r="J12" s="18">
        <v>0.41666666666666663</v>
      </c>
      <c r="K12" s="17">
        <v>6.6666666666666666E-2</v>
      </c>
      <c r="L12" s="18">
        <v>1.5426666666666666</v>
      </c>
      <c r="M12" s="17">
        <v>8.3333333333333329E-2</v>
      </c>
      <c r="N12" s="18">
        <v>1.4375</v>
      </c>
    </row>
    <row r="13" spans="2:14" x14ac:dyDescent="0.45">
      <c r="B13" s="16" t="s">
        <v>10</v>
      </c>
      <c r="C13" s="17">
        <v>8.3333333333333329E-2</v>
      </c>
      <c r="D13" s="18">
        <v>2.4375</v>
      </c>
      <c r="E13" s="17" t="s">
        <v>9</v>
      </c>
      <c r="F13" s="18" t="s">
        <v>9</v>
      </c>
      <c r="G13" s="17">
        <v>0.82182774490466781</v>
      </c>
      <c r="H13" s="18">
        <v>0.78895463510848107</v>
      </c>
      <c r="I13" s="17">
        <v>6.6666666666666666E-2</v>
      </c>
      <c r="J13" s="18">
        <v>1.6666666666666665</v>
      </c>
      <c r="K13" s="17">
        <v>0.16666666666666666</v>
      </c>
      <c r="L13" s="18">
        <v>3.8566666666666665</v>
      </c>
      <c r="M13" s="17">
        <v>0.5</v>
      </c>
      <c r="N13" s="18">
        <v>8.625</v>
      </c>
    </row>
    <row r="14" spans="2:14" x14ac:dyDescent="0.45">
      <c r="B14" s="16" t="s">
        <v>11</v>
      </c>
      <c r="C14" s="17">
        <v>8.3333333333333329E-2</v>
      </c>
      <c r="D14" s="18">
        <v>3.5714285714285716</v>
      </c>
      <c r="E14" s="17">
        <v>0</v>
      </c>
      <c r="F14" s="18">
        <v>0</v>
      </c>
      <c r="G14" s="17">
        <v>0.82182774490466781</v>
      </c>
      <c r="H14" s="18">
        <v>0.78895463510848107</v>
      </c>
      <c r="I14" s="17">
        <v>1.3333333333333334E-2</v>
      </c>
      <c r="J14" s="18">
        <v>0.33333333333333337</v>
      </c>
      <c r="K14" s="17">
        <v>0.58333333333333337</v>
      </c>
      <c r="L14" s="18">
        <v>8.0966666666666676</v>
      </c>
      <c r="M14" s="17">
        <v>1.6666666666666666E-2</v>
      </c>
      <c r="N14" s="18">
        <v>0.41666666666666669</v>
      </c>
    </row>
    <row r="15" spans="2:14" x14ac:dyDescent="0.45">
      <c r="B15" s="16" t="s">
        <v>15</v>
      </c>
      <c r="C15" s="17">
        <v>0.95</v>
      </c>
      <c r="D15" s="18">
        <v>56.961999999999996</v>
      </c>
      <c r="E15" s="17">
        <v>0.33333333333333331</v>
      </c>
      <c r="F15" s="18">
        <v>23.333333333333332</v>
      </c>
      <c r="G15" s="17">
        <v>0.38294017094017097</v>
      </c>
      <c r="H15" s="18">
        <v>16.01455794871795</v>
      </c>
      <c r="I15" s="17">
        <v>1</v>
      </c>
      <c r="J15" s="18">
        <v>66</v>
      </c>
      <c r="K15" s="17">
        <v>0.5</v>
      </c>
      <c r="L15" s="18">
        <v>15.685</v>
      </c>
      <c r="M15" s="17" t="s">
        <v>9</v>
      </c>
      <c r="N15" s="18" t="s">
        <v>9</v>
      </c>
    </row>
    <row r="16" spans="2:14" x14ac:dyDescent="0.45">
      <c r="B16" s="16" t="s">
        <v>16</v>
      </c>
      <c r="C16" s="17">
        <v>0.15833333333333333</v>
      </c>
      <c r="D16" s="18">
        <v>4.6312499999999996</v>
      </c>
      <c r="E16" s="17" t="s">
        <v>9</v>
      </c>
      <c r="F16" s="18" t="s">
        <v>9</v>
      </c>
      <c r="G16" s="17">
        <v>0.13333333333333333</v>
      </c>
      <c r="H16" s="18">
        <v>5.5759999999999996</v>
      </c>
      <c r="I16" s="17">
        <v>1.3333333333333333</v>
      </c>
      <c r="J16" s="18">
        <v>46.666666666666664</v>
      </c>
      <c r="K16" s="17">
        <v>0.16666666666666666</v>
      </c>
      <c r="L16" s="18">
        <v>3.8566666666666665</v>
      </c>
      <c r="M16" s="17">
        <v>2</v>
      </c>
      <c r="N16" s="18">
        <v>69</v>
      </c>
    </row>
    <row r="17" spans="2:14" x14ac:dyDescent="0.45">
      <c r="B17" s="16" t="s">
        <v>17</v>
      </c>
      <c r="C17" s="17">
        <v>0.1</v>
      </c>
      <c r="D17" s="18">
        <v>2.9250000000000003</v>
      </c>
      <c r="E17" s="17" t="s">
        <v>9</v>
      </c>
      <c r="F17" s="18" t="s">
        <v>9</v>
      </c>
      <c r="G17" s="17" t="s">
        <v>9</v>
      </c>
      <c r="H17" s="18" t="s">
        <v>9</v>
      </c>
      <c r="I17" s="17">
        <v>4</v>
      </c>
      <c r="J17" s="18">
        <v>140</v>
      </c>
      <c r="K17" s="17">
        <v>6.6666666666666666E-2</v>
      </c>
      <c r="L17" s="18">
        <v>1.5426666666666666</v>
      </c>
      <c r="M17" s="17">
        <v>4</v>
      </c>
      <c r="N17" s="18">
        <v>165.6</v>
      </c>
    </row>
    <row r="18" spans="2:14" ht="14.65" thickBot="1" x14ac:dyDescent="0.5">
      <c r="B18" s="19" t="s">
        <v>18</v>
      </c>
      <c r="C18" s="20" t="s">
        <v>9</v>
      </c>
      <c r="D18" s="21" t="s">
        <v>9</v>
      </c>
      <c r="E18" s="20" t="s">
        <v>9</v>
      </c>
      <c r="F18" s="21" t="s">
        <v>9</v>
      </c>
      <c r="G18" s="20">
        <v>4.492088538242385E-2</v>
      </c>
      <c r="H18" s="21">
        <v>1.8785914266929653</v>
      </c>
      <c r="I18" s="20" t="s">
        <v>9</v>
      </c>
      <c r="J18" s="21" t="s">
        <v>9</v>
      </c>
      <c r="K18" s="20" t="s">
        <v>9</v>
      </c>
      <c r="L18" s="21" t="s">
        <v>9</v>
      </c>
      <c r="M18" s="20" t="s">
        <v>9</v>
      </c>
      <c r="N18" s="21" t="s">
        <v>9</v>
      </c>
    </row>
    <row r="19" spans="2:14" ht="14.65" thickBot="1" x14ac:dyDescent="0.5">
      <c r="B19" s="72" t="s">
        <v>19</v>
      </c>
      <c r="C19" s="2" t="s">
        <v>0</v>
      </c>
      <c r="D19" s="3"/>
      <c r="E19" s="2" t="s">
        <v>1</v>
      </c>
      <c r="F19" s="3"/>
      <c r="G19" s="2" t="s">
        <v>47</v>
      </c>
      <c r="H19" s="3"/>
      <c r="I19" s="2" t="s">
        <v>48</v>
      </c>
      <c r="J19" s="3"/>
      <c r="K19" s="2" t="s">
        <v>4</v>
      </c>
      <c r="L19" s="3"/>
      <c r="M19" s="2" t="s">
        <v>49</v>
      </c>
      <c r="N19" s="3"/>
    </row>
    <row r="20" spans="2:14" ht="28.5" x14ac:dyDescent="0.45">
      <c r="B20" s="22"/>
      <c r="C20" s="5" t="s">
        <v>6</v>
      </c>
      <c r="D20" s="6" t="s">
        <v>7</v>
      </c>
      <c r="E20" s="5" t="s">
        <v>6</v>
      </c>
      <c r="F20" s="6" t="s">
        <v>7</v>
      </c>
      <c r="G20" s="5" t="s">
        <v>6</v>
      </c>
      <c r="H20" s="6" t="s">
        <v>7</v>
      </c>
      <c r="I20" s="5" t="s">
        <v>6</v>
      </c>
      <c r="J20" s="6" t="s">
        <v>7</v>
      </c>
      <c r="K20" s="5" t="s">
        <v>6</v>
      </c>
      <c r="L20" s="6" t="s">
        <v>7</v>
      </c>
      <c r="M20" s="5" t="s">
        <v>6</v>
      </c>
      <c r="N20" s="6" t="s">
        <v>7</v>
      </c>
    </row>
    <row r="21" spans="2:14" x14ac:dyDescent="0.45">
      <c r="B21" s="23" t="s">
        <v>14</v>
      </c>
      <c r="C21" s="24" t="s">
        <v>9</v>
      </c>
      <c r="D21" s="25" t="s">
        <v>9</v>
      </c>
      <c r="E21" s="24" t="s">
        <v>9</v>
      </c>
      <c r="F21" s="25" t="s">
        <v>9</v>
      </c>
      <c r="G21" s="24">
        <v>4.1021257944334866E-2</v>
      </c>
      <c r="H21" s="25">
        <v>0.39749598948060477</v>
      </c>
      <c r="I21" s="24" t="s">
        <v>9</v>
      </c>
      <c r="J21" s="25" t="s">
        <v>9</v>
      </c>
      <c r="K21" s="24" t="s">
        <v>9</v>
      </c>
      <c r="L21" s="25" t="s">
        <v>9</v>
      </c>
      <c r="M21" s="24" t="s">
        <v>9</v>
      </c>
      <c r="N21" s="25" t="s">
        <v>9</v>
      </c>
    </row>
    <row r="22" spans="2:14" x14ac:dyDescent="0.45">
      <c r="B22" s="23" t="s">
        <v>10</v>
      </c>
      <c r="C22" s="24">
        <v>0.15</v>
      </c>
      <c r="D22" s="25">
        <v>4.3875000000000002</v>
      </c>
      <c r="E22" s="24">
        <v>0</v>
      </c>
      <c r="F22" s="25">
        <v>0</v>
      </c>
      <c r="G22" s="24">
        <v>0.93688362919132151</v>
      </c>
      <c r="H22" s="25">
        <v>0.89940828402366857</v>
      </c>
      <c r="I22" s="24">
        <v>8.3333333333333329E-2</v>
      </c>
      <c r="J22" s="25">
        <v>2.083333333333333</v>
      </c>
      <c r="K22" s="24">
        <v>9.9999999999999992E-2</v>
      </c>
      <c r="L22" s="25">
        <v>2.3139999999999996</v>
      </c>
      <c r="M22" s="24">
        <v>0.5</v>
      </c>
      <c r="N22" s="25">
        <v>8.625</v>
      </c>
    </row>
    <row r="23" spans="2:14" x14ac:dyDescent="0.45">
      <c r="B23" s="23" t="s">
        <v>11</v>
      </c>
      <c r="C23" s="24">
        <v>0.15</v>
      </c>
      <c r="D23" s="25">
        <v>6.4285714285714288</v>
      </c>
      <c r="E23" s="24">
        <v>0</v>
      </c>
      <c r="F23" s="25">
        <v>0</v>
      </c>
      <c r="G23" s="24">
        <v>0.93688362919132151</v>
      </c>
      <c r="H23" s="25">
        <v>0.89940828402366857</v>
      </c>
      <c r="I23" s="24">
        <v>1.6666666666666666E-2</v>
      </c>
      <c r="J23" s="25">
        <v>0.41666666666666669</v>
      </c>
      <c r="K23" s="24">
        <v>0.35000000000000003</v>
      </c>
      <c r="L23" s="25">
        <v>4.8580000000000005</v>
      </c>
      <c r="M23" s="24">
        <v>1.6666666666666666E-2</v>
      </c>
      <c r="N23" s="25">
        <v>0.41666666666666669</v>
      </c>
    </row>
    <row r="24" spans="2:14" x14ac:dyDescent="0.45">
      <c r="B24" s="23" t="s">
        <v>20</v>
      </c>
      <c r="C24" s="24">
        <v>0.9</v>
      </c>
      <c r="D24" s="25">
        <v>26.324999999999999</v>
      </c>
      <c r="E24" s="24">
        <v>0.66666666666666663</v>
      </c>
      <c r="F24" s="25">
        <v>46.666666666666664</v>
      </c>
      <c r="G24" s="24">
        <v>0.44173376388678154</v>
      </c>
      <c r="H24" s="25">
        <v>18.473306005745208</v>
      </c>
      <c r="I24" s="24">
        <v>1.0666666666666667</v>
      </c>
      <c r="J24" s="25">
        <v>45.6</v>
      </c>
      <c r="K24" s="24">
        <v>0.3</v>
      </c>
      <c r="L24" s="25">
        <v>9.4109999999999996</v>
      </c>
      <c r="M24" s="24">
        <v>2</v>
      </c>
      <c r="N24" s="25">
        <v>69</v>
      </c>
    </row>
    <row r="25" spans="2:14" x14ac:dyDescent="0.45">
      <c r="B25" s="23" t="s">
        <v>18</v>
      </c>
      <c r="C25" s="24">
        <v>0</v>
      </c>
      <c r="D25" s="25">
        <v>0</v>
      </c>
      <c r="E25" s="24">
        <v>0.375</v>
      </c>
      <c r="F25" s="25">
        <v>15</v>
      </c>
      <c r="G25" s="24">
        <v>0.14070168748630285</v>
      </c>
      <c r="H25" s="25">
        <v>5.8841445706771855</v>
      </c>
      <c r="I25" s="24">
        <v>7.4999999999999997E-3</v>
      </c>
      <c r="J25" s="25">
        <v>0.26250000000000001</v>
      </c>
      <c r="K25" s="24">
        <v>9.9999999999999992E-2</v>
      </c>
      <c r="L25" s="25">
        <v>2.3139999999999996</v>
      </c>
      <c r="M25" s="24" t="s">
        <v>9</v>
      </c>
      <c r="N25" s="25" t="s">
        <v>9</v>
      </c>
    </row>
    <row r="26" spans="2:14" x14ac:dyDescent="0.45">
      <c r="B26" s="23" t="s">
        <v>16</v>
      </c>
      <c r="C26" s="24" t="s">
        <v>9</v>
      </c>
      <c r="D26" s="25" t="s">
        <v>9</v>
      </c>
      <c r="E26" s="24" t="s">
        <v>9</v>
      </c>
      <c r="F26" s="25" t="s">
        <v>9</v>
      </c>
      <c r="G26" s="24">
        <v>0.15873136094674556</v>
      </c>
      <c r="H26" s="25">
        <v>6.6381455147928996</v>
      </c>
      <c r="I26" s="24" t="s">
        <v>9</v>
      </c>
      <c r="J26" s="25" t="s">
        <v>9</v>
      </c>
      <c r="K26" s="24" t="s">
        <v>9</v>
      </c>
      <c r="L26" s="25" t="s">
        <v>9</v>
      </c>
      <c r="M26" s="24" t="s">
        <v>9</v>
      </c>
      <c r="N26" s="25" t="s">
        <v>9</v>
      </c>
    </row>
    <row r="27" spans="2:14" x14ac:dyDescent="0.45">
      <c r="B27" s="23" t="s">
        <v>21</v>
      </c>
      <c r="C27" s="24">
        <v>0.16666666666666666</v>
      </c>
      <c r="D27" s="25">
        <v>16.666666666666664</v>
      </c>
      <c r="E27" s="24" t="s">
        <v>9</v>
      </c>
      <c r="F27" s="25" t="s">
        <v>9</v>
      </c>
      <c r="G27" s="24">
        <v>0.20653543721236028</v>
      </c>
      <c r="H27" s="25">
        <v>7.457994637738329</v>
      </c>
      <c r="I27" s="24">
        <v>3.3333333333333333E-2</v>
      </c>
      <c r="J27" s="25">
        <v>2.1666666666666665</v>
      </c>
      <c r="K27" s="24">
        <v>0</v>
      </c>
      <c r="L27" s="25">
        <v>0</v>
      </c>
      <c r="M27" s="24">
        <v>3.3333333333333333E-2</v>
      </c>
      <c r="N27" s="25">
        <v>0.84333333333333327</v>
      </c>
    </row>
    <row r="28" spans="2:14" x14ac:dyDescent="0.45">
      <c r="B28" s="23" t="s">
        <v>22</v>
      </c>
      <c r="C28" s="24">
        <v>0.2</v>
      </c>
      <c r="D28" s="25">
        <v>4.4780000000000006</v>
      </c>
      <c r="E28" s="24" t="s">
        <v>9</v>
      </c>
      <c r="F28" s="25" t="s">
        <v>9</v>
      </c>
      <c r="G28" s="24">
        <v>0.15909806706114399</v>
      </c>
      <c r="H28" s="25">
        <v>6.6534811644970411</v>
      </c>
      <c r="I28" s="24">
        <v>8.3333333333333332E-3</v>
      </c>
      <c r="J28" s="25">
        <v>0.29166666666666669</v>
      </c>
      <c r="K28" s="24">
        <v>1.9283333333333332</v>
      </c>
      <c r="L28" s="25">
        <v>0</v>
      </c>
      <c r="M28" s="24">
        <v>5.4166666666666669E-2</v>
      </c>
      <c r="N28" s="25">
        <v>1.8687500000000001</v>
      </c>
    </row>
    <row r="29" spans="2:14" x14ac:dyDescent="0.45">
      <c r="B29" s="23" t="s">
        <v>23</v>
      </c>
      <c r="C29" s="24" t="s">
        <v>9</v>
      </c>
      <c r="D29" s="25" t="s">
        <v>9</v>
      </c>
      <c r="E29" s="24" t="s">
        <v>9</v>
      </c>
      <c r="F29" s="25" t="s">
        <v>9</v>
      </c>
      <c r="G29" s="24" t="s">
        <v>9</v>
      </c>
      <c r="H29" s="25" t="s">
        <v>9</v>
      </c>
      <c r="I29" s="24" t="s">
        <v>9</v>
      </c>
      <c r="J29" s="25" t="s">
        <v>9</v>
      </c>
      <c r="K29" s="24" t="s">
        <v>9</v>
      </c>
      <c r="L29" s="25" t="s">
        <v>9</v>
      </c>
      <c r="M29" s="24" t="s">
        <v>9</v>
      </c>
      <c r="N29" s="25" t="s">
        <v>9</v>
      </c>
    </row>
    <row r="30" spans="2:14" x14ac:dyDescent="0.45">
      <c r="B30" s="23" t="s">
        <v>24</v>
      </c>
      <c r="C30" s="24">
        <v>52</v>
      </c>
      <c r="D30" s="25">
        <v>32.24</v>
      </c>
      <c r="E30" s="24" t="s">
        <v>9</v>
      </c>
      <c r="F30" s="25" t="s">
        <v>9</v>
      </c>
      <c r="G30" s="24">
        <v>115.57210256410255</v>
      </c>
      <c r="H30" s="25">
        <v>73.966145641025633</v>
      </c>
      <c r="I30" s="24" t="s">
        <v>9</v>
      </c>
      <c r="J30" s="25" t="s">
        <v>9</v>
      </c>
      <c r="K30" s="24" t="s">
        <v>9</v>
      </c>
      <c r="L30" s="25" t="s">
        <v>9</v>
      </c>
      <c r="M30" s="24" t="s">
        <v>9</v>
      </c>
      <c r="N30" s="25" t="s">
        <v>9</v>
      </c>
    </row>
    <row r="31" spans="2:14" x14ac:dyDescent="0.45">
      <c r="B31" s="23" t="s">
        <v>25</v>
      </c>
      <c r="C31" s="24" t="s">
        <v>9</v>
      </c>
      <c r="D31" s="25" t="s">
        <v>9</v>
      </c>
      <c r="E31" s="24" t="s">
        <v>9</v>
      </c>
      <c r="F31" s="25" t="s">
        <v>9</v>
      </c>
      <c r="G31" s="24" t="s">
        <v>9</v>
      </c>
      <c r="H31" s="25" t="s">
        <v>9</v>
      </c>
      <c r="I31" s="24" t="s">
        <v>9</v>
      </c>
      <c r="J31" s="25" t="s">
        <v>9</v>
      </c>
      <c r="K31" s="24">
        <v>9.9999999999999992E-2</v>
      </c>
      <c r="L31" s="25">
        <v>2.3139999999999996</v>
      </c>
      <c r="M31" s="24" t="s">
        <v>9</v>
      </c>
      <c r="N31" s="25" t="s">
        <v>9</v>
      </c>
    </row>
    <row r="32" spans="2:14" x14ac:dyDescent="0.45">
      <c r="B32" s="23" t="s">
        <v>26</v>
      </c>
      <c r="C32" s="24" t="s">
        <v>9</v>
      </c>
      <c r="D32" s="25" t="s">
        <v>9</v>
      </c>
      <c r="E32" s="24" t="s">
        <v>9</v>
      </c>
      <c r="F32" s="25" t="s">
        <v>9</v>
      </c>
      <c r="G32" s="24" t="s">
        <v>9</v>
      </c>
      <c r="H32" s="25" t="s">
        <v>9</v>
      </c>
      <c r="I32" s="24" t="s">
        <v>9</v>
      </c>
      <c r="J32" s="25" t="s">
        <v>9</v>
      </c>
      <c r="K32" s="24">
        <v>0.06</v>
      </c>
      <c r="L32" s="25">
        <v>1.3884000000000001</v>
      </c>
      <c r="M32" s="24" t="s">
        <v>9</v>
      </c>
      <c r="N32" s="25" t="s">
        <v>9</v>
      </c>
    </row>
    <row r="33" spans="2:14" ht="14.65" thickBot="1" x14ac:dyDescent="0.5">
      <c r="B33" s="26" t="s">
        <v>27</v>
      </c>
      <c r="C33" s="27" t="s">
        <v>9</v>
      </c>
      <c r="D33" s="28" t="s">
        <v>9</v>
      </c>
      <c r="E33" s="27" t="s">
        <v>9</v>
      </c>
      <c r="F33" s="28" t="s">
        <v>9</v>
      </c>
      <c r="G33" s="27" t="s">
        <v>9</v>
      </c>
      <c r="H33" s="28" t="s">
        <v>9</v>
      </c>
      <c r="I33" s="27" t="s">
        <v>9</v>
      </c>
      <c r="J33" s="28" t="s">
        <v>9</v>
      </c>
      <c r="K33" s="27">
        <v>1.9283333333333332</v>
      </c>
      <c r="L33" s="28">
        <v>0</v>
      </c>
      <c r="M33" s="27" t="s">
        <v>9</v>
      </c>
      <c r="N33" s="28" t="s">
        <v>9</v>
      </c>
    </row>
    <row r="34" spans="2:14" ht="14.65" thickBot="1" x14ac:dyDescent="0.5">
      <c r="B34" s="29" t="s">
        <v>28</v>
      </c>
      <c r="C34" s="2" t="s">
        <v>0</v>
      </c>
      <c r="D34" s="3"/>
      <c r="E34" s="2" t="s">
        <v>1</v>
      </c>
      <c r="F34" s="3"/>
      <c r="G34" s="2" t="s">
        <v>47</v>
      </c>
      <c r="H34" s="3"/>
      <c r="I34" s="2" t="s">
        <v>48</v>
      </c>
      <c r="J34" s="3"/>
      <c r="K34" s="2" t="s">
        <v>4</v>
      </c>
      <c r="L34" s="3"/>
      <c r="M34" s="2" t="s">
        <v>49</v>
      </c>
      <c r="N34" s="3"/>
    </row>
    <row r="35" spans="2:14" ht="28.5" x14ac:dyDescent="0.45">
      <c r="B35" s="30"/>
      <c r="C35" s="5" t="s">
        <v>6</v>
      </c>
      <c r="D35" s="6" t="s">
        <v>7</v>
      </c>
      <c r="E35" s="5" t="s">
        <v>6</v>
      </c>
      <c r="F35" s="6" t="s">
        <v>7</v>
      </c>
      <c r="G35" s="5" t="s">
        <v>6</v>
      </c>
      <c r="H35" s="6" t="s">
        <v>7</v>
      </c>
      <c r="I35" s="5" t="s">
        <v>6</v>
      </c>
      <c r="J35" s="6" t="s">
        <v>7</v>
      </c>
      <c r="K35" s="5" t="s">
        <v>6</v>
      </c>
      <c r="L35" s="6" t="s">
        <v>7</v>
      </c>
      <c r="M35" s="5" t="s">
        <v>6</v>
      </c>
      <c r="N35" s="6" t="s">
        <v>7</v>
      </c>
    </row>
    <row r="36" spans="2:14" x14ac:dyDescent="0.45">
      <c r="B36" s="31" t="s">
        <v>14</v>
      </c>
      <c r="C36" s="24" t="s">
        <v>9</v>
      </c>
      <c r="D36" s="32" t="s">
        <v>9</v>
      </c>
      <c r="E36" s="24" t="s">
        <v>9</v>
      </c>
      <c r="F36" s="32" t="s">
        <v>9</v>
      </c>
      <c r="G36" s="24">
        <v>4.6820074512382209E-2</v>
      </c>
      <c r="H36" s="32">
        <v>0.4536865220249835</v>
      </c>
      <c r="I36" s="24" t="s">
        <v>9</v>
      </c>
      <c r="J36" s="32" t="s">
        <v>9</v>
      </c>
      <c r="K36" s="24" t="s">
        <v>9</v>
      </c>
      <c r="L36" s="32" t="s">
        <v>9</v>
      </c>
      <c r="M36" s="24" t="s">
        <v>9</v>
      </c>
      <c r="N36" s="32" t="s">
        <v>9</v>
      </c>
    </row>
    <row r="37" spans="2:14" x14ac:dyDescent="0.45">
      <c r="B37" s="31" t="s">
        <v>10</v>
      </c>
      <c r="C37" s="24">
        <v>0.15833333333333333</v>
      </c>
      <c r="D37" s="32">
        <v>4.6312499999999996</v>
      </c>
      <c r="E37" s="24">
        <v>0</v>
      </c>
      <c r="F37" s="32">
        <v>0</v>
      </c>
      <c r="G37" s="24">
        <v>1.1078238001314924</v>
      </c>
      <c r="H37" s="32">
        <v>1.0635108481262328</v>
      </c>
      <c r="I37" s="24">
        <v>8.3333333333333329E-2</v>
      </c>
      <c r="J37" s="32">
        <v>2.083333333333333</v>
      </c>
      <c r="K37" s="24">
        <v>0.23333333333333331</v>
      </c>
      <c r="L37" s="32">
        <v>5.3993333333333329</v>
      </c>
      <c r="M37" s="24">
        <v>0.5</v>
      </c>
      <c r="N37" s="32">
        <v>8.625</v>
      </c>
    </row>
    <row r="38" spans="2:14" x14ac:dyDescent="0.45">
      <c r="B38" s="31" t="s">
        <v>11</v>
      </c>
      <c r="C38" s="24">
        <v>7.9166666666666663E-2</v>
      </c>
      <c r="D38" s="32">
        <v>3.3928571428571428</v>
      </c>
      <c r="E38" s="24">
        <v>0</v>
      </c>
      <c r="F38" s="32">
        <v>0</v>
      </c>
      <c r="G38" s="24">
        <v>1.1078238001314924</v>
      </c>
      <c r="H38" s="32">
        <v>1.0635108481262328</v>
      </c>
      <c r="I38" s="24">
        <v>1.6666666666666666E-2</v>
      </c>
      <c r="J38" s="32">
        <v>0.41666666666666669</v>
      </c>
      <c r="K38" s="24">
        <v>0.81666666666666665</v>
      </c>
      <c r="L38" s="32">
        <v>11.335333333333335</v>
      </c>
      <c r="M38" s="24">
        <v>1.6666666666666666E-2</v>
      </c>
      <c r="N38" s="32">
        <v>0.41666666666666669</v>
      </c>
    </row>
    <row r="39" spans="2:14" x14ac:dyDescent="0.45">
      <c r="B39" s="31" t="s">
        <v>20</v>
      </c>
      <c r="C39" s="24">
        <v>0.95</v>
      </c>
      <c r="D39" s="32">
        <v>27.787499999999998</v>
      </c>
      <c r="E39" s="24">
        <v>1.0666666666666667</v>
      </c>
      <c r="F39" s="32">
        <v>74.666666666666671</v>
      </c>
      <c r="G39" s="24">
        <v>1.229775098478846</v>
      </c>
      <c r="H39" s="32">
        <v>51.429194618385338</v>
      </c>
      <c r="I39" s="24">
        <v>1.0666666666666667</v>
      </c>
      <c r="J39" s="32">
        <v>45.6</v>
      </c>
      <c r="K39" s="24">
        <v>0.7</v>
      </c>
      <c r="L39" s="32">
        <v>21.959</v>
      </c>
      <c r="M39" s="24">
        <v>1.6</v>
      </c>
      <c r="N39" s="32">
        <v>55.2</v>
      </c>
    </row>
    <row r="40" spans="2:14" x14ac:dyDescent="0.45">
      <c r="B40" s="31" t="s">
        <v>18</v>
      </c>
      <c r="C40" s="24">
        <v>0</v>
      </c>
      <c r="D40" s="32">
        <v>0</v>
      </c>
      <c r="E40" s="24">
        <v>0</v>
      </c>
      <c r="F40" s="32">
        <v>0</v>
      </c>
      <c r="G40" s="24">
        <v>0.32178461538461528</v>
      </c>
      <c r="H40" s="32">
        <v>13.457032615384612</v>
      </c>
      <c r="I40" s="24">
        <v>7.4999999999999997E-3</v>
      </c>
      <c r="J40" s="32">
        <v>0.26250000000000001</v>
      </c>
      <c r="K40" s="24">
        <v>0.23333333333333331</v>
      </c>
      <c r="L40" s="32">
        <v>5.3993333333333329</v>
      </c>
      <c r="M40" s="24" t="s">
        <v>9</v>
      </c>
      <c r="N40" s="32" t="s">
        <v>9</v>
      </c>
    </row>
    <row r="41" spans="2:14" x14ac:dyDescent="0.45">
      <c r="B41" s="31" t="s">
        <v>16</v>
      </c>
      <c r="C41" s="24" t="s">
        <v>9</v>
      </c>
      <c r="D41" s="32" t="s">
        <v>9</v>
      </c>
      <c r="E41" s="24" t="s">
        <v>9</v>
      </c>
      <c r="F41" s="32" t="s">
        <v>9</v>
      </c>
      <c r="G41" s="24">
        <v>0.32878930528161299</v>
      </c>
      <c r="H41" s="32">
        <v>13.749968746877055</v>
      </c>
      <c r="I41" s="24" t="s">
        <v>9</v>
      </c>
      <c r="J41" s="32" t="s">
        <v>9</v>
      </c>
      <c r="K41" s="24" t="s">
        <v>9</v>
      </c>
      <c r="L41" s="32" t="s">
        <v>9</v>
      </c>
      <c r="M41" s="24" t="s">
        <v>9</v>
      </c>
      <c r="N41" s="32" t="s">
        <v>9</v>
      </c>
    </row>
    <row r="42" spans="2:14" x14ac:dyDescent="0.45">
      <c r="B42" s="31" t="s">
        <v>21</v>
      </c>
      <c r="C42" s="24">
        <v>0.16666666666666666</v>
      </c>
      <c r="D42" s="32">
        <v>16.666666666666664</v>
      </c>
      <c r="E42" s="24">
        <v>0</v>
      </c>
      <c r="F42" s="32">
        <v>0</v>
      </c>
      <c r="G42" s="24">
        <v>0.34641025641025636</v>
      </c>
      <c r="H42" s="32">
        <v>12.508874358974357</v>
      </c>
      <c r="I42" s="24">
        <v>3.3333333333333333E-2</v>
      </c>
      <c r="J42" s="32">
        <v>2.1666666666666665</v>
      </c>
      <c r="K42" s="24">
        <v>0.23333333333333331</v>
      </c>
      <c r="L42" s="32">
        <v>0</v>
      </c>
      <c r="M42" s="24">
        <v>3.3333333333333333E-2</v>
      </c>
      <c r="N42" s="32">
        <v>0.84333333333333327</v>
      </c>
    </row>
    <row r="43" spans="2:14" x14ac:dyDescent="0.45">
      <c r="B43" s="31" t="s">
        <v>22</v>
      </c>
      <c r="C43" s="24">
        <v>0.35</v>
      </c>
      <c r="D43" s="32">
        <v>7.8365</v>
      </c>
      <c r="E43" s="24">
        <v>9.75E-3</v>
      </c>
      <c r="F43" s="32">
        <v>0.34125</v>
      </c>
      <c r="G43" s="24">
        <v>0.21682240631163707</v>
      </c>
      <c r="H43" s="32">
        <v>9.0675130319526627</v>
      </c>
      <c r="I43" s="24">
        <v>8.3333333333333332E-3</v>
      </c>
      <c r="J43" s="32">
        <v>0.29166666666666669</v>
      </c>
      <c r="K43" s="24">
        <v>0.23333333333333331</v>
      </c>
      <c r="L43" s="32">
        <v>5.3993333333333329</v>
      </c>
      <c r="M43" s="24">
        <v>5.4166666666666669E-2</v>
      </c>
      <c r="N43" s="32">
        <v>1.8687500000000001</v>
      </c>
    </row>
    <row r="44" spans="2:14" x14ac:dyDescent="0.45">
      <c r="B44" s="31" t="s">
        <v>23</v>
      </c>
      <c r="C44" s="24" t="s">
        <v>9</v>
      </c>
      <c r="D44" s="32" t="s">
        <v>9</v>
      </c>
      <c r="E44" s="24" t="s">
        <v>9</v>
      </c>
      <c r="F44" s="32" t="s">
        <v>9</v>
      </c>
      <c r="G44" s="24" t="s">
        <v>9</v>
      </c>
      <c r="H44" s="32" t="s">
        <v>9</v>
      </c>
      <c r="I44" s="24" t="s">
        <v>9</v>
      </c>
      <c r="J44" s="32" t="s">
        <v>9</v>
      </c>
      <c r="K44" s="24" t="s">
        <v>9</v>
      </c>
      <c r="L44" s="32" t="s">
        <v>9</v>
      </c>
      <c r="M44" s="24" t="s">
        <v>9</v>
      </c>
      <c r="N44" s="32" t="s">
        <v>9</v>
      </c>
    </row>
    <row r="45" spans="2:14" x14ac:dyDescent="0.45">
      <c r="B45" s="31" t="s">
        <v>24</v>
      </c>
      <c r="C45" s="24">
        <v>208</v>
      </c>
      <c r="D45" s="32">
        <v>128.96</v>
      </c>
      <c r="E45" s="24" t="s">
        <v>9</v>
      </c>
      <c r="F45" s="32" t="s">
        <v>9</v>
      </c>
      <c r="G45" s="24">
        <v>188.26666666666665</v>
      </c>
      <c r="H45" s="32">
        <v>120.49066666666666</v>
      </c>
      <c r="I45" s="24" t="s">
        <v>9</v>
      </c>
      <c r="J45" s="32" t="s">
        <v>9</v>
      </c>
      <c r="K45" s="24">
        <v>35</v>
      </c>
      <c r="L45" s="32">
        <v>48.999999999999993</v>
      </c>
      <c r="M45" s="24" t="s">
        <v>9</v>
      </c>
      <c r="N45" s="32" t="s">
        <v>9</v>
      </c>
    </row>
    <row r="46" spans="2:14" x14ac:dyDescent="0.45">
      <c r="B46" s="31" t="s">
        <v>25</v>
      </c>
      <c r="C46" s="24" t="s">
        <v>9</v>
      </c>
      <c r="D46" s="32" t="s">
        <v>9</v>
      </c>
      <c r="E46" s="24" t="s">
        <v>9</v>
      </c>
      <c r="F46" s="32" t="s">
        <v>9</v>
      </c>
      <c r="G46" s="24" t="s">
        <v>9</v>
      </c>
      <c r="H46" s="32" t="s">
        <v>9</v>
      </c>
      <c r="I46" s="24" t="s">
        <v>9</v>
      </c>
      <c r="J46" s="32" t="s">
        <v>9</v>
      </c>
      <c r="K46" s="24">
        <v>0.23333333333333331</v>
      </c>
      <c r="L46" s="32">
        <v>5.3993333333333329</v>
      </c>
      <c r="M46" s="24" t="s">
        <v>9</v>
      </c>
      <c r="N46" s="32" t="s">
        <v>9</v>
      </c>
    </row>
    <row r="47" spans="2:14" x14ac:dyDescent="0.45">
      <c r="B47" s="31" t="s">
        <v>26</v>
      </c>
      <c r="C47" s="24" t="s">
        <v>9</v>
      </c>
      <c r="D47" s="32" t="s">
        <v>9</v>
      </c>
      <c r="E47" s="24" t="s">
        <v>9</v>
      </c>
      <c r="F47" s="32" t="s">
        <v>9</v>
      </c>
      <c r="G47" s="24" t="s">
        <v>9</v>
      </c>
      <c r="H47" s="32" t="s">
        <v>9</v>
      </c>
      <c r="I47" s="24" t="s">
        <v>9</v>
      </c>
      <c r="J47" s="32" t="s">
        <v>9</v>
      </c>
      <c r="K47" s="24">
        <v>0.13999999999999999</v>
      </c>
      <c r="L47" s="32">
        <v>3.2395999999999998</v>
      </c>
      <c r="M47" s="24" t="s">
        <v>9</v>
      </c>
      <c r="N47" s="32" t="s">
        <v>9</v>
      </c>
    </row>
    <row r="48" spans="2:14" x14ac:dyDescent="0.45">
      <c r="B48" s="31" t="s">
        <v>27</v>
      </c>
      <c r="C48" s="24" t="s">
        <v>9</v>
      </c>
      <c r="D48" s="32" t="s">
        <v>9</v>
      </c>
      <c r="E48" s="24" t="s">
        <v>9</v>
      </c>
      <c r="F48" s="32" t="s">
        <v>9</v>
      </c>
      <c r="G48" s="24" t="s">
        <v>9</v>
      </c>
      <c r="H48" s="32" t="s">
        <v>9</v>
      </c>
      <c r="I48" s="24" t="s">
        <v>9</v>
      </c>
      <c r="J48" s="32" t="s">
        <v>9</v>
      </c>
      <c r="K48" s="24">
        <v>0.16666666666666666</v>
      </c>
      <c r="L48" s="32">
        <v>3.8566666666666665</v>
      </c>
      <c r="M48" s="24" t="s">
        <v>9</v>
      </c>
      <c r="N48" s="32" t="s">
        <v>9</v>
      </c>
    </row>
    <row r="49" spans="2:14" x14ac:dyDescent="0.45">
      <c r="B49" s="31" t="s">
        <v>29</v>
      </c>
      <c r="C49" s="24">
        <v>365</v>
      </c>
      <c r="D49" s="32">
        <v>292</v>
      </c>
      <c r="E49" s="24">
        <v>365</v>
      </c>
      <c r="F49" s="32">
        <v>0</v>
      </c>
      <c r="G49" s="24">
        <v>365.00000000000006</v>
      </c>
      <c r="H49" s="32">
        <v>292.00000000000006</v>
      </c>
      <c r="I49" s="24">
        <v>365</v>
      </c>
      <c r="J49" s="32">
        <v>365</v>
      </c>
      <c r="K49" s="24">
        <v>361.35</v>
      </c>
      <c r="L49" s="32">
        <v>50.588999999999999</v>
      </c>
      <c r="M49" s="24">
        <v>365</v>
      </c>
      <c r="N49" s="32">
        <v>419.74999999999994</v>
      </c>
    </row>
    <row r="50" spans="2:14" x14ac:dyDescent="0.45">
      <c r="B50" s="31" t="s">
        <v>30</v>
      </c>
      <c r="C50" s="24">
        <v>0.33333333333333331</v>
      </c>
      <c r="D50" s="32">
        <v>19.986666666666665</v>
      </c>
      <c r="E50" s="24" t="s">
        <v>9</v>
      </c>
      <c r="F50" s="32" t="s">
        <v>9</v>
      </c>
      <c r="G50" s="24">
        <v>1.0410532544378697</v>
      </c>
      <c r="H50" s="32">
        <v>43.536847100591714</v>
      </c>
      <c r="I50" s="24">
        <v>0</v>
      </c>
      <c r="J50" s="32" t="s">
        <v>9</v>
      </c>
      <c r="K50" s="24">
        <v>0.495</v>
      </c>
      <c r="L50" s="32">
        <v>15.52815</v>
      </c>
      <c r="M50" s="24" t="s">
        <v>9</v>
      </c>
      <c r="N50" s="32" t="s">
        <v>9</v>
      </c>
    </row>
    <row r="51" spans="2:14" x14ac:dyDescent="0.45">
      <c r="B51" s="31" t="s">
        <v>31</v>
      </c>
      <c r="C51" s="24" t="s">
        <v>9</v>
      </c>
      <c r="D51" s="32" t="s">
        <v>9</v>
      </c>
      <c r="E51" s="24">
        <v>1.5000000000000003E-2</v>
      </c>
      <c r="F51" s="32">
        <v>0.60000000000000009</v>
      </c>
      <c r="G51" s="24" t="s">
        <v>9</v>
      </c>
      <c r="H51" s="32" t="s">
        <v>9</v>
      </c>
      <c r="I51" s="24" t="s">
        <v>9</v>
      </c>
      <c r="J51" s="32" t="s">
        <v>9</v>
      </c>
      <c r="K51" s="24" t="s">
        <v>9</v>
      </c>
      <c r="L51" s="32" t="s">
        <v>9</v>
      </c>
      <c r="M51" s="24" t="s">
        <v>9</v>
      </c>
      <c r="N51" s="32" t="s">
        <v>9</v>
      </c>
    </row>
    <row r="52" spans="2:14" x14ac:dyDescent="0.45">
      <c r="B52" s="31" t="s">
        <v>32</v>
      </c>
      <c r="C52" s="24" t="s">
        <v>9</v>
      </c>
      <c r="D52" s="32" t="s">
        <v>9</v>
      </c>
      <c r="E52" s="24">
        <v>1.5000000000000003E-2</v>
      </c>
      <c r="F52" s="32">
        <v>1.05</v>
      </c>
      <c r="G52" s="24" t="s">
        <v>9</v>
      </c>
      <c r="H52" s="32" t="s">
        <v>9</v>
      </c>
      <c r="I52" s="24" t="s">
        <v>9</v>
      </c>
      <c r="J52" s="32" t="s">
        <v>9</v>
      </c>
      <c r="K52" s="24" t="s">
        <v>9</v>
      </c>
      <c r="L52" s="32" t="s">
        <v>9</v>
      </c>
      <c r="M52" s="24" t="s">
        <v>9</v>
      </c>
      <c r="N52" s="32" t="s">
        <v>9</v>
      </c>
    </row>
    <row r="53" spans="2:14" x14ac:dyDescent="0.45">
      <c r="B53" s="31" t="s">
        <v>33</v>
      </c>
      <c r="C53" s="24" t="s">
        <v>9</v>
      </c>
      <c r="D53" s="32" t="s">
        <v>9</v>
      </c>
      <c r="E53" s="24">
        <v>1.5000000000000003E-2</v>
      </c>
      <c r="F53" s="32">
        <v>1.05</v>
      </c>
      <c r="G53" s="24" t="s">
        <v>9</v>
      </c>
      <c r="H53" s="32" t="s">
        <v>9</v>
      </c>
      <c r="I53" s="24" t="s">
        <v>9</v>
      </c>
      <c r="J53" s="32" t="s">
        <v>9</v>
      </c>
      <c r="K53" s="24" t="s">
        <v>9</v>
      </c>
      <c r="L53" s="32" t="s">
        <v>9</v>
      </c>
      <c r="M53" s="24" t="s">
        <v>9</v>
      </c>
      <c r="N53" s="32" t="s">
        <v>9</v>
      </c>
    </row>
    <row r="54" spans="2:14" ht="14.65" thickBot="1" x14ac:dyDescent="0.5">
      <c r="B54" s="33" t="s">
        <v>34</v>
      </c>
      <c r="C54" s="27">
        <v>0.33333333333333331</v>
      </c>
      <c r="D54" s="34">
        <v>9.586666666666666</v>
      </c>
      <c r="E54" s="27" t="s">
        <v>9</v>
      </c>
      <c r="F54" s="34" t="s">
        <v>9</v>
      </c>
      <c r="G54" s="27">
        <v>0</v>
      </c>
      <c r="H54" s="34">
        <v>0</v>
      </c>
      <c r="I54" s="27">
        <v>0.33333333333333331</v>
      </c>
      <c r="J54" s="34">
        <v>3.333333333333333</v>
      </c>
      <c r="K54" s="27" t="s">
        <v>9</v>
      </c>
      <c r="L54" s="34" t="s">
        <v>9</v>
      </c>
      <c r="M54" s="27" t="s">
        <v>9</v>
      </c>
      <c r="N54" s="34" t="s">
        <v>9</v>
      </c>
    </row>
    <row r="55" spans="2:14" ht="14.65" thickBot="1" x14ac:dyDescent="0.5">
      <c r="B55" s="29" t="s">
        <v>35</v>
      </c>
      <c r="C55" s="2" t="s">
        <v>0</v>
      </c>
      <c r="D55" s="3"/>
      <c r="E55" s="2" t="s">
        <v>1</v>
      </c>
      <c r="F55" s="3"/>
      <c r="G55" s="2" t="s">
        <v>47</v>
      </c>
      <c r="H55" s="3"/>
      <c r="I55" s="2" t="s">
        <v>48</v>
      </c>
      <c r="J55" s="3"/>
      <c r="K55" s="2" t="s">
        <v>4</v>
      </c>
      <c r="L55" s="3"/>
      <c r="M55" s="2" t="s">
        <v>49</v>
      </c>
      <c r="N55" s="3"/>
    </row>
    <row r="56" spans="2:14" ht="28.5" x14ac:dyDescent="0.45">
      <c r="B56" s="35"/>
      <c r="C56" s="5" t="s">
        <v>6</v>
      </c>
      <c r="D56" s="6" t="s">
        <v>7</v>
      </c>
      <c r="E56" s="5" t="s">
        <v>6</v>
      </c>
      <c r="F56" s="6" t="s">
        <v>7</v>
      </c>
      <c r="G56" s="5" t="s">
        <v>6</v>
      </c>
      <c r="H56" s="6" t="s">
        <v>7</v>
      </c>
      <c r="I56" s="5" t="s">
        <v>6</v>
      </c>
      <c r="J56" s="6" t="s">
        <v>7</v>
      </c>
      <c r="K56" s="5" t="s">
        <v>6</v>
      </c>
      <c r="L56" s="6" t="s">
        <v>7</v>
      </c>
      <c r="M56" s="5" t="s">
        <v>6</v>
      </c>
      <c r="N56" s="6" t="s">
        <v>7</v>
      </c>
    </row>
    <row r="57" spans="2:14" x14ac:dyDescent="0.45">
      <c r="B57" s="31" t="s">
        <v>14</v>
      </c>
      <c r="C57" s="24" t="s">
        <v>9</v>
      </c>
      <c r="D57" s="32" t="s">
        <v>9</v>
      </c>
      <c r="E57" s="24" t="s">
        <v>9</v>
      </c>
      <c r="F57" s="32" t="s">
        <v>9</v>
      </c>
      <c r="G57" s="24">
        <v>4.6820074512382209E-2</v>
      </c>
      <c r="H57" s="32">
        <v>0.4536865220249835</v>
      </c>
      <c r="I57" s="24" t="s">
        <v>9</v>
      </c>
      <c r="J57" s="32" t="s">
        <v>9</v>
      </c>
      <c r="K57" s="24" t="s">
        <v>9</v>
      </c>
      <c r="L57" s="32" t="s">
        <v>9</v>
      </c>
      <c r="M57" s="24" t="s">
        <v>9</v>
      </c>
      <c r="N57" s="32" t="s">
        <v>9</v>
      </c>
    </row>
    <row r="58" spans="2:14" x14ac:dyDescent="0.45">
      <c r="B58" s="31" t="s">
        <v>10</v>
      </c>
      <c r="C58" s="24">
        <v>0.5</v>
      </c>
      <c r="D58" s="32">
        <v>14.625</v>
      </c>
      <c r="E58" s="24">
        <v>0</v>
      </c>
      <c r="F58" s="32">
        <v>0</v>
      </c>
      <c r="G58" s="24">
        <v>1.1078238001314924</v>
      </c>
      <c r="H58" s="32">
        <v>1.0635108481262328</v>
      </c>
      <c r="I58" s="24">
        <v>8.3333333333333329E-2</v>
      </c>
      <c r="J58" s="32">
        <v>2.083333333333333</v>
      </c>
      <c r="K58" s="24">
        <v>0.62</v>
      </c>
      <c r="L58" s="32">
        <v>14.3468</v>
      </c>
      <c r="M58" s="24">
        <v>0.5</v>
      </c>
      <c r="N58" s="32">
        <v>8.625</v>
      </c>
    </row>
    <row r="59" spans="2:14" x14ac:dyDescent="0.45">
      <c r="B59" s="31" t="s">
        <v>11</v>
      </c>
      <c r="C59" s="24">
        <v>0.5</v>
      </c>
      <c r="D59" s="32">
        <v>21.428571428571431</v>
      </c>
      <c r="E59" s="24">
        <v>0</v>
      </c>
      <c r="F59" s="32">
        <v>0</v>
      </c>
      <c r="G59" s="24">
        <v>1.1078238001314924</v>
      </c>
      <c r="H59" s="32">
        <v>1.0635108481262328</v>
      </c>
      <c r="I59" s="24">
        <v>1.6666666666666666E-2</v>
      </c>
      <c r="J59" s="32">
        <v>0.41666666666666669</v>
      </c>
      <c r="K59" s="24">
        <v>2.1700000000000004</v>
      </c>
      <c r="L59" s="32">
        <v>30.119600000000005</v>
      </c>
      <c r="M59" s="24">
        <v>1.6666666666666666E-2</v>
      </c>
      <c r="N59" s="32">
        <v>0.41666666666666669</v>
      </c>
    </row>
    <row r="60" spans="2:14" x14ac:dyDescent="0.45">
      <c r="B60" s="31" t="s">
        <v>20</v>
      </c>
      <c r="C60" s="24">
        <v>3</v>
      </c>
      <c r="D60" s="32">
        <v>87.75</v>
      </c>
      <c r="E60" s="24" t="s">
        <v>9</v>
      </c>
      <c r="F60" s="32" t="s">
        <v>9</v>
      </c>
      <c r="G60" s="24">
        <v>1.785651983344291</v>
      </c>
      <c r="H60" s="32">
        <v>74.675965943458252</v>
      </c>
      <c r="I60" s="24">
        <v>1.3333333333333333</v>
      </c>
      <c r="J60" s="32">
        <v>57</v>
      </c>
      <c r="K60" s="24">
        <v>1.4249999999999998</v>
      </c>
      <c r="L60" s="32">
        <v>44.702249999999999</v>
      </c>
      <c r="M60" s="24">
        <v>2</v>
      </c>
      <c r="N60" s="32">
        <v>69</v>
      </c>
    </row>
    <row r="61" spans="2:14" x14ac:dyDescent="0.45">
      <c r="B61" s="31" t="s">
        <v>18</v>
      </c>
      <c r="C61" s="24">
        <v>0</v>
      </c>
      <c r="D61" s="32">
        <v>0</v>
      </c>
      <c r="E61" s="24" t="s">
        <v>9</v>
      </c>
      <c r="F61" s="32" t="s">
        <v>9</v>
      </c>
      <c r="G61" s="24">
        <v>0.3308823142669296</v>
      </c>
      <c r="H61" s="32">
        <v>13.837498382643</v>
      </c>
      <c r="I61" s="24">
        <v>7.4999999999999997E-3</v>
      </c>
      <c r="J61" s="32">
        <v>0.26250000000000001</v>
      </c>
      <c r="K61" s="24">
        <v>1.9791666666666666E-2</v>
      </c>
      <c r="L61" s="32">
        <v>0.4579791666666666</v>
      </c>
      <c r="M61" s="24" t="s">
        <v>9</v>
      </c>
      <c r="N61" s="32" t="s">
        <v>9</v>
      </c>
    </row>
    <row r="62" spans="2:14" x14ac:dyDescent="0.45">
      <c r="B62" s="31" t="s">
        <v>16</v>
      </c>
      <c r="C62" s="24" t="s">
        <v>9</v>
      </c>
      <c r="D62" s="32" t="s">
        <v>9</v>
      </c>
      <c r="E62" s="24" t="s">
        <v>9</v>
      </c>
      <c r="F62" s="32" t="s">
        <v>9</v>
      </c>
      <c r="G62" s="24">
        <v>0.505120315581854</v>
      </c>
      <c r="H62" s="32">
        <v>21.124131597633131</v>
      </c>
      <c r="I62" s="24" t="s">
        <v>9</v>
      </c>
      <c r="J62" s="32" t="s">
        <v>9</v>
      </c>
      <c r="K62" s="24" t="s">
        <v>9</v>
      </c>
      <c r="L62" s="32" t="s">
        <v>9</v>
      </c>
      <c r="M62" s="24" t="s">
        <v>9</v>
      </c>
      <c r="N62" s="32" t="s">
        <v>9</v>
      </c>
    </row>
    <row r="63" spans="2:14" x14ac:dyDescent="0.45">
      <c r="B63" s="31" t="s">
        <v>21</v>
      </c>
      <c r="C63" s="24">
        <v>0.16666666666666666</v>
      </c>
      <c r="D63" s="32">
        <v>16.666666666666664</v>
      </c>
      <c r="E63" s="24">
        <v>0</v>
      </c>
      <c r="F63" s="32">
        <v>0</v>
      </c>
      <c r="G63" s="24">
        <v>0.34641025641025636</v>
      </c>
      <c r="H63" s="32">
        <v>12.508874358974357</v>
      </c>
      <c r="I63" s="24">
        <v>3.3333333333333333E-2</v>
      </c>
      <c r="J63" s="32">
        <v>2.1666666666666665</v>
      </c>
      <c r="K63" s="24">
        <v>0</v>
      </c>
      <c r="L63" s="32">
        <v>0</v>
      </c>
      <c r="M63" s="24">
        <v>3.3333333333333333E-2</v>
      </c>
      <c r="N63" s="32">
        <v>0.84333333333333327</v>
      </c>
    </row>
    <row r="64" spans="2:14" x14ac:dyDescent="0.45">
      <c r="B64" s="31" t="s">
        <v>22</v>
      </c>
      <c r="C64" s="24">
        <v>0.5</v>
      </c>
      <c r="D64" s="32">
        <v>11.195</v>
      </c>
      <c r="E64" s="24">
        <v>0.48750000000000004</v>
      </c>
      <c r="F64" s="32">
        <v>17.0625</v>
      </c>
      <c r="G64" s="24">
        <v>0.60820512820512818</v>
      </c>
      <c r="H64" s="32">
        <v>25.435138461538457</v>
      </c>
      <c r="I64" s="24">
        <v>5.4166666666666669E-2</v>
      </c>
      <c r="J64" s="32">
        <v>1.8958333333333333</v>
      </c>
      <c r="K64" s="24">
        <v>1.9791666666666666E-2</v>
      </c>
      <c r="L64" s="32">
        <v>0.4579791666666666</v>
      </c>
      <c r="M64" s="24">
        <v>5.4166666666666669E-2</v>
      </c>
      <c r="N64" s="32">
        <v>1.8687500000000001</v>
      </c>
    </row>
    <row r="65" spans="2:14" x14ac:dyDescent="0.45">
      <c r="B65" s="31" t="s">
        <v>23</v>
      </c>
      <c r="C65" s="24" t="s">
        <v>9</v>
      </c>
      <c r="D65" s="32" t="s">
        <v>9</v>
      </c>
      <c r="E65" s="24" t="s">
        <v>9</v>
      </c>
      <c r="F65" s="32" t="s">
        <v>9</v>
      </c>
      <c r="G65" s="24" t="s">
        <v>9</v>
      </c>
      <c r="H65" s="32" t="s">
        <v>9</v>
      </c>
      <c r="I65" s="24" t="s">
        <v>9</v>
      </c>
      <c r="J65" s="32" t="s">
        <v>9</v>
      </c>
      <c r="K65" s="24" t="s">
        <v>9</v>
      </c>
      <c r="L65" s="32" t="s">
        <v>9</v>
      </c>
      <c r="M65" s="24" t="s">
        <v>9</v>
      </c>
      <c r="N65" s="32" t="s">
        <v>9</v>
      </c>
    </row>
    <row r="66" spans="2:14" x14ac:dyDescent="0.45">
      <c r="B66" s="31" t="s">
        <v>24</v>
      </c>
      <c r="C66" s="24">
        <v>1460</v>
      </c>
      <c r="D66" s="32">
        <v>905.2</v>
      </c>
      <c r="E66" s="24" t="s">
        <v>9</v>
      </c>
      <c r="F66" s="32" t="s">
        <v>9</v>
      </c>
      <c r="G66" s="24">
        <v>566.4</v>
      </c>
      <c r="H66" s="32">
        <v>362.49599999999998</v>
      </c>
      <c r="I66" s="24">
        <v>100</v>
      </c>
      <c r="J66" s="32">
        <v>100</v>
      </c>
      <c r="K66" s="24">
        <v>86.45</v>
      </c>
      <c r="L66" s="32">
        <v>121.02999999999999</v>
      </c>
      <c r="M66" s="24">
        <v>100</v>
      </c>
      <c r="N66" s="32">
        <v>229.99999999999997</v>
      </c>
    </row>
    <row r="67" spans="2:14" x14ac:dyDescent="0.45">
      <c r="B67" s="31" t="s">
        <v>25</v>
      </c>
      <c r="C67" s="24" t="s">
        <v>9</v>
      </c>
      <c r="D67" s="32" t="s">
        <v>9</v>
      </c>
      <c r="E67" s="24" t="s">
        <v>9</v>
      </c>
      <c r="F67" s="32" t="s">
        <v>9</v>
      </c>
      <c r="G67" s="24" t="s">
        <v>9</v>
      </c>
      <c r="H67" s="32" t="s">
        <v>9</v>
      </c>
      <c r="I67" s="24" t="s">
        <v>9</v>
      </c>
      <c r="J67" s="32" t="s">
        <v>9</v>
      </c>
      <c r="K67" s="24">
        <v>1.9791666666666666E-2</v>
      </c>
      <c r="L67" s="32">
        <v>0.4579791666666666</v>
      </c>
      <c r="M67" s="24" t="s">
        <v>9</v>
      </c>
      <c r="N67" s="32" t="s">
        <v>9</v>
      </c>
    </row>
    <row r="68" spans="2:14" x14ac:dyDescent="0.45">
      <c r="B68" s="31" t="s">
        <v>26</v>
      </c>
      <c r="C68" s="24" t="s">
        <v>9</v>
      </c>
      <c r="D68" s="32" t="s">
        <v>9</v>
      </c>
      <c r="E68" s="24" t="s">
        <v>9</v>
      </c>
      <c r="F68" s="32" t="s">
        <v>9</v>
      </c>
      <c r="G68" s="24" t="s">
        <v>9</v>
      </c>
      <c r="H68" s="32" t="s">
        <v>9</v>
      </c>
      <c r="I68" s="24" t="s">
        <v>9</v>
      </c>
      <c r="J68" s="32" t="s">
        <v>9</v>
      </c>
      <c r="K68" s="24">
        <v>4.6280000000000001</v>
      </c>
      <c r="L68" s="32">
        <v>0</v>
      </c>
      <c r="M68" s="24" t="s">
        <v>9</v>
      </c>
      <c r="N68" s="32" t="s">
        <v>9</v>
      </c>
    </row>
    <row r="69" spans="2:14" x14ac:dyDescent="0.45">
      <c r="B69" s="31" t="s">
        <v>27</v>
      </c>
      <c r="C69" s="24" t="s">
        <v>9</v>
      </c>
      <c r="D69" s="32" t="s">
        <v>9</v>
      </c>
      <c r="E69" s="24" t="s">
        <v>9</v>
      </c>
      <c r="F69" s="32" t="s">
        <v>9</v>
      </c>
      <c r="G69" s="24" t="s">
        <v>9</v>
      </c>
      <c r="H69" s="32" t="s">
        <v>9</v>
      </c>
      <c r="I69" s="24" t="s">
        <v>9</v>
      </c>
      <c r="J69" s="32" t="s">
        <v>9</v>
      </c>
      <c r="K69" s="24">
        <v>1.9791666666666666E-2</v>
      </c>
      <c r="L69" s="32">
        <v>0.4579791666666666</v>
      </c>
      <c r="M69" s="24" t="s">
        <v>9</v>
      </c>
      <c r="N69" s="32" t="s">
        <v>9</v>
      </c>
    </row>
    <row r="70" spans="2:14" x14ac:dyDescent="0.45">
      <c r="B70" s="31" t="s">
        <v>29</v>
      </c>
      <c r="C70" s="24">
        <v>365</v>
      </c>
      <c r="D70" s="32">
        <v>292</v>
      </c>
      <c r="E70" s="24" t="s">
        <v>9</v>
      </c>
      <c r="F70" s="32" t="s">
        <v>9</v>
      </c>
      <c r="G70" s="24">
        <v>212.04628205128208</v>
      </c>
      <c r="H70" s="32">
        <v>169.63702564102567</v>
      </c>
      <c r="I70" s="24">
        <v>328.5</v>
      </c>
      <c r="J70" s="32">
        <v>328.5</v>
      </c>
      <c r="K70" s="24">
        <v>57</v>
      </c>
      <c r="L70" s="32">
        <v>7.98</v>
      </c>
      <c r="M70" s="24">
        <v>328.5</v>
      </c>
      <c r="N70" s="32">
        <v>377.77499999999998</v>
      </c>
    </row>
    <row r="71" spans="2:14" x14ac:dyDescent="0.45">
      <c r="B71" s="31" t="s">
        <v>30</v>
      </c>
      <c r="C71" s="24">
        <v>0.33333333333333331</v>
      </c>
      <c r="D71" s="32">
        <v>19.986666666666665</v>
      </c>
      <c r="E71" s="24">
        <v>0</v>
      </c>
      <c r="F71" s="32" t="s">
        <v>9</v>
      </c>
      <c r="G71" s="24">
        <v>1.0669325443786981</v>
      </c>
      <c r="H71" s="32">
        <v>44.619119005917163</v>
      </c>
      <c r="I71" s="24" t="s">
        <v>9</v>
      </c>
      <c r="J71" s="32" t="s">
        <v>9</v>
      </c>
      <c r="K71" s="24">
        <v>0.11874999999999999</v>
      </c>
      <c r="L71" s="32">
        <v>3.7251875000000001</v>
      </c>
      <c r="M71" s="24" t="s">
        <v>9</v>
      </c>
      <c r="N71" s="32" t="s">
        <v>9</v>
      </c>
    </row>
    <row r="72" spans="2:14" x14ac:dyDescent="0.45">
      <c r="B72" s="31" t="s">
        <v>36</v>
      </c>
      <c r="C72" s="24" t="s">
        <v>9</v>
      </c>
      <c r="D72" s="32" t="s">
        <v>9</v>
      </c>
      <c r="E72" s="24">
        <v>6</v>
      </c>
      <c r="F72" s="32">
        <v>420</v>
      </c>
      <c r="G72" s="24" t="s">
        <v>9</v>
      </c>
      <c r="H72" s="32" t="s">
        <v>9</v>
      </c>
      <c r="I72" s="24" t="s">
        <v>9</v>
      </c>
      <c r="J72" s="32" t="s">
        <v>9</v>
      </c>
      <c r="K72" s="24" t="s">
        <v>9</v>
      </c>
      <c r="L72" s="32" t="s">
        <v>9</v>
      </c>
      <c r="M72" s="24" t="s">
        <v>9</v>
      </c>
      <c r="N72" s="32" t="s">
        <v>9</v>
      </c>
    </row>
    <row r="73" spans="2:14" x14ac:dyDescent="0.45">
      <c r="B73" s="31" t="s">
        <v>33</v>
      </c>
      <c r="C73" s="24" t="s">
        <v>9</v>
      </c>
      <c r="D73" s="32" t="s">
        <v>9</v>
      </c>
      <c r="E73" s="24">
        <v>1.4999999999999999E-2</v>
      </c>
      <c r="F73" s="32">
        <v>1.05</v>
      </c>
      <c r="G73" s="24" t="s">
        <v>9</v>
      </c>
      <c r="H73" s="32" t="s">
        <v>9</v>
      </c>
      <c r="I73" s="24" t="s">
        <v>9</v>
      </c>
      <c r="J73" s="32" t="s">
        <v>9</v>
      </c>
      <c r="K73" s="24" t="s">
        <v>9</v>
      </c>
      <c r="L73" s="32" t="s">
        <v>9</v>
      </c>
      <c r="M73" s="24" t="s">
        <v>9</v>
      </c>
      <c r="N73" s="32" t="s">
        <v>9</v>
      </c>
    </row>
    <row r="74" spans="2:14" x14ac:dyDescent="0.45">
      <c r="B74" s="31" t="s">
        <v>37</v>
      </c>
      <c r="C74" s="24">
        <v>365</v>
      </c>
      <c r="D74" s="32">
        <v>657</v>
      </c>
      <c r="E74" s="24">
        <v>365</v>
      </c>
      <c r="F74" s="32">
        <v>0</v>
      </c>
      <c r="G74" s="24">
        <v>365.00000000000006</v>
      </c>
      <c r="H74" s="32">
        <v>423.40000000000003</v>
      </c>
      <c r="I74" s="24" t="s">
        <v>9</v>
      </c>
      <c r="J74" s="32" t="s">
        <v>9</v>
      </c>
      <c r="K74" s="24">
        <v>346.75</v>
      </c>
      <c r="L74" s="32">
        <v>450.77499999999998</v>
      </c>
      <c r="M74" s="24">
        <v>365</v>
      </c>
      <c r="N74" s="32">
        <v>419.74999999999994</v>
      </c>
    </row>
    <row r="75" spans="2:14" x14ac:dyDescent="0.45">
      <c r="B75" s="31" t="s">
        <v>38</v>
      </c>
      <c r="C75" s="24">
        <v>0.60833333333333328</v>
      </c>
      <c r="D75" s="32">
        <v>15.974833333333335</v>
      </c>
      <c r="E75" s="24" t="s">
        <v>9</v>
      </c>
      <c r="F75" s="32" t="s">
        <v>9</v>
      </c>
      <c r="G75" s="24" t="s">
        <v>9</v>
      </c>
      <c r="H75" s="32" t="s">
        <v>9</v>
      </c>
      <c r="I75" s="24">
        <v>0.60833333333333328</v>
      </c>
      <c r="J75" s="32">
        <v>15.208333333333332</v>
      </c>
      <c r="K75" s="24">
        <v>7.9166666666666663E-2</v>
      </c>
      <c r="L75" s="32">
        <v>1.8319166666666664</v>
      </c>
      <c r="M75" s="24" t="s">
        <v>9</v>
      </c>
      <c r="N75" s="32" t="s">
        <v>9</v>
      </c>
    </row>
    <row r="76" spans="2:14" x14ac:dyDescent="0.45">
      <c r="B76" s="31" t="s">
        <v>34</v>
      </c>
      <c r="C76" s="24">
        <v>0.33333333333333331</v>
      </c>
      <c r="D76" s="32">
        <v>9.586666666666666</v>
      </c>
      <c r="E76" s="24" t="s">
        <v>9</v>
      </c>
      <c r="F76" s="32" t="s">
        <v>9</v>
      </c>
      <c r="G76" s="24">
        <v>0</v>
      </c>
      <c r="H76" s="32">
        <v>0</v>
      </c>
      <c r="I76" s="24">
        <v>0.33333333333333331</v>
      </c>
      <c r="J76" s="32">
        <v>3.333333333333333</v>
      </c>
      <c r="K76" s="24" t="s">
        <v>9</v>
      </c>
      <c r="L76" s="32" t="s">
        <v>9</v>
      </c>
      <c r="M76" s="24" t="s">
        <v>9</v>
      </c>
      <c r="N76" s="32" t="s">
        <v>9</v>
      </c>
    </row>
    <row r="77" spans="2:14" x14ac:dyDescent="0.45">
      <c r="B77" s="31" t="s">
        <v>39</v>
      </c>
      <c r="C77" s="24">
        <v>1.1666666666666665</v>
      </c>
      <c r="D77" s="32">
        <v>34.125</v>
      </c>
      <c r="E77" s="24" t="s">
        <v>9</v>
      </c>
      <c r="F77" s="32" t="s">
        <v>9</v>
      </c>
      <c r="G77" s="24">
        <v>0.27810256410256406</v>
      </c>
      <c r="H77" s="32">
        <v>7.3641558974358965</v>
      </c>
      <c r="I77" s="24">
        <v>2.6666666666666665</v>
      </c>
      <c r="J77" s="32">
        <v>93.333333333333329</v>
      </c>
      <c r="K77" s="24">
        <v>2.6124999999999998</v>
      </c>
      <c r="L77" s="32">
        <v>60.453250000000004</v>
      </c>
      <c r="M77" s="24" t="s">
        <v>9</v>
      </c>
      <c r="N77" s="32" t="s">
        <v>9</v>
      </c>
    </row>
    <row r="78" spans="2:14" x14ac:dyDescent="0.45">
      <c r="B78" s="31" t="s">
        <v>40</v>
      </c>
      <c r="C78" s="24" t="s">
        <v>9</v>
      </c>
      <c r="D78" s="32" t="s">
        <v>9</v>
      </c>
      <c r="E78" s="24">
        <v>105</v>
      </c>
      <c r="F78" s="32">
        <v>0</v>
      </c>
      <c r="G78" s="24" t="s">
        <v>9</v>
      </c>
      <c r="H78" s="32" t="s">
        <v>9</v>
      </c>
      <c r="I78" s="24" t="s">
        <v>9</v>
      </c>
      <c r="J78" s="32" t="s">
        <v>9</v>
      </c>
      <c r="K78" s="24" t="s">
        <v>9</v>
      </c>
      <c r="L78" s="32" t="s">
        <v>9</v>
      </c>
      <c r="M78" s="24" t="s">
        <v>9</v>
      </c>
      <c r="N78" s="32" t="s">
        <v>9</v>
      </c>
    </row>
    <row r="79" spans="2:14" ht="14.65" thickBot="1" x14ac:dyDescent="0.5">
      <c r="B79" s="33" t="s">
        <v>99</v>
      </c>
      <c r="C79" s="36" t="s">
        <v>9</v>
      </c>
      <c r="D79" s="34" t="s">
        <v>9</v>
      </c>
      <c r="E79" s="36">
        <v>105</v>
      </c>
      <c r="F79" s="34">
        <v>0</v>
      </c>
      <c r="G79" s="36" t="s">
        <v>9</v>
      </c>
      <c r="H79" s="34" t="s">
        <v>9</v>
      </c>
      <c r="I79" s="36" t="s">
        <v>9</v>
      </c>
      <c r="J79" s="34" t="s">
        <v>9</v>
      </c>
      <c r="K79" s="36" t="s">
        <v>9</v>
      </c>
      <c r="L79" s="34" t="s">
        <v>9</v>
      </c>
      <c r="M79" s="36" t="s">
        <v>9</v>
      </c>
      <c r="N79" s="34" t="s">
        <v>9</v>
      </c>
    </row>
    <row r="80" spans="2:14" ht="14.65" thickBot="1" x14ac:dyDescent="0.5">
      <c r="B80" s="73"/>
      <c r="C80" s="74"/>
      <c r="D80" s="74"/>
      <c r="E80" s="74"/>
      <c r="F80" s="74"/>
      <c r="G80" s="74"/>
      <c r="H80" s="109"/>
      <c r="I80" s="74"/>
      <c r="J80" s="74"/>
      <c r="K80" s="74"/>
      <c r="L80" s="74"/>
      <c r="M80" s="74"/>
      <c r="N80" s="74"/>
    </row>
    <row r="81" spans="2:14" ht="28.9" thickBot="1" x14ac:dyDescent="0.5">
      <c r="B81" s="29" t="s">
        <v>42</v>
      </c>
      <c r="C81" s="2" t="s">
        <v>0</v>
      </c>
      <c r="D81" s="3"/>
      <c r="E81" s="2" t="s">
        <v>1</v>
      </c>
      <c r="F81" s="3"/>
      <c r="G81" s="2" t="s">
        <v>47</v>
      </c>
      <c r="H81" s="108"/>
      <c r="I81" s="2" t="s">
        <v>48</v>
      </c>
      <c r="J81" s="3"/>
      <c r="K81" s="2" t="s">
        <v>4</v>
      </c>
      <c r="L81" s="3"/>
      <c r="M81" s="2" t="s">
        <v>49</v>
      </c>
      <c r="N81" s="3"/>
    </row>
    <row r="82" spans="2:14" ht="28.5" x14ac:dyDescent="0.45">
      <c r="B82" s="37"/>
      <c r="C82" s="5" t="s">
        <v>6</v>
      </c>
      <c r="D82" s="6" t="s">
        <v>7</v>
      </c>
      <c r="E82" s="5" t="s">
        <v>6</v>
      </c>
      <c r="F82" s="6" t="s">
        <v>7</v>
      </c>
      <c r="G82" s="5" t="s">
        <v>6</v>
      </c>
      <c r="H82" s="107" t="s">
        <v>7</v>
      </c>
      <c r="I82" s="5" t="s">
        <v>6</v>
      </c>
      <c r="J82" s="6" t="s">
        <v>7</v>
      </c>
      <c r="K82" s="5" t="s">
        <v>6</v>
      </c>
      <c r="L82" s="6" t="s">
        <v>7</v>
      </c>
      <c r="M82" s="5" t="s">
        <v>6</v>
      </c>
      <c r="N82" s="6" t="s">
        <v>7</v>
      </c>
    </row>
    <row r="83" spans="2:14" x14ac:dyDescent="0.45">
      <c r="B83" s="31" t="s">
        <v>14</v>
      </c>
      <c r="C83" s="24" t="s">
        <v>9</v>
      </c>
      <c r="D83" s="32" t="s">
        <v>9</v>
      </c>
      <c r="E83" s="24" t="s">
        <v>9</v>
      </c>
      <c r="F83" s="32" t="s">
        <v>9</v>
      </c>
      <c r="G83" s="24">
        <v>4.6820074512382209E-2</v>
      </c>
      <c r="H83" s="32">
        <v>0.4536865220249835</v>
      </c>
      <c r="I83" s="24" t="s">
        <v>9</v>
      </c>
      <c r="J83" s="32" t="s">
        <v>9</v>
      </c>
      <c r="K83" s="24" t="s">
        <v>9</v>
      </c>
      <c r="L83" s="32" t="s">
        <v>9</v>
      </c>
      <c r="M83" s="24" t="s">
        <v>9</v>
      </c>
      <c r="N83" s="32" t="s">
        <v>9</v>
      </c>
    </row>
    <row r="84" spans="2:14" x14ac:dyDescent="0.45">
      <c r="B84" s="31" t="s">
        <v>10</v>
      </c>
      <c r="C84" s="24">
        <v>0.16666666666666666</v>
      </c>
      <c r="D84" s="32">
        <v>4.875</v>
      </c>
      <c r="E84" s="24">
        <v>0</v>
      </c>
      <c r="F84" s="32">
        <v>0</v>
      </c>
      <c r="G84" s="24">
        <v>1.1078238001314924</v>
      </c>
      <c r="H84" s="32">
        <v>1.0635108481262328</v>
      </c>
      <c r="I84" s="24">
        <v>8.3333333333333329E-2</v>
      </c>
      <c r="J84" s="32">
        <v>2.083333333333333</v>
      </c>
      <c r="K84" s="24">
        <v>0.46500000000000002</v>
      </c>
      <c r="L84" s="32">
        <v>10.7601</v>
      </c>
      <c r="M84" s="24">
        <v>0.5</v>
      </c>
      <c r="N84" s="32">
        <v>8.625</v>
      </c>
    </row>
    <row r="85" spans="2:14" x14ac:dyDescent="0.45">
      <c r="B85" s="31" t="s">
        <v>11</v>
      </c>
      <c r="C85" s="24">
        <v>0.16666666666666666</v>
      </c>
      <c r="D85" s="32">
        <v>7.1428571428571432</v>
      </c>
      <c r="E85" s="24">
        <v>0</v>
      </c>
      <c r="F85" s="32">
        <v>0</v>
      </c>
      <c r="G85" s="24">
        <v>1.1078238001314924</v>
      </c>
      <c r="H85" s="32">
        <v>1.0635108481262328</v>
      </c>
      <c r="I85" s="24">
        <v>1.6666666666666666E-2</v>
      </c>
      <c r="J85" s="32">
        <v>0.41666666666666669</v>
      </c>
      <c r="K85" s="24">
        <v>1.6275000000000002</v>
      </c>
      <c r="L85" s="32">
        <v>22.589700000000004</v>
      </c>
      <c r="M85" s="24">
        <v>1.6666666666666666E-2</v>
      </c>
      <c r="N85" s="32">
        <v>0.41666666666666669</v>
      </c>
    </row>
    <row r="86" spans="2:14" x14ac:dyDescent="0.45">
      <c r="B86" s="31" t="s">
        <v>20</v>
      </c>
      <c r="C86" s="24">
        <v>1</v>
      </c>
      <c r="D86" s="32">
        <v>29.25</v>
      </c>
      <c r="E86" s="24">
        <v>1.3333333333333333</v>
      </c>
      <c r="F86" s="32">
        <v>93.333333333333329</v>
      </c>
      <c r="G86" s="24">
        <v>1.5832610124917816</v>
      </c>
      <c r="H86" s="32">
        <v>66.211975542406307</v>
      </c>
      <c r="I86" s="24">
        <v>1.3333333333333333</v>
      </c>
      <c r="J86" s="32">
        <v>57</v>
      </c>
      <c r="K86" s="24">
        <v>0.8</v>
      </c>
      <c r="L86" s="32">
        <v>25.096000000000004</v>
      </c>
      <c r="M86" s="24">
        <v>2</v>
      </c>
      <c r="N86" s="32">
        <v>69</v>
      </c>
    </row>
    <row r="87" spans="2:14" x14ac:dyDescent="0.45">
      <c r="B87" s="31" t="s">
        <v>18</v>
      </c>
      <c r="C87" s="38">
        <v>0</v>
      </c>
      <c r="D87" s="32">
        <v>0</v>
      </c>
      <c r="E87" s="38">
        <v>7.4999999999999997E-3</v>
      </c>
      <c r="F87" s="32">
        <v>0.3</v>
      </c>
      <c r="G87" s="38">
        <v>0.27561867192636424</v>
      </c>
      <c r="H87" s="32">
        <v>11.526372859960555</v>
      </c>
      <c r="I87" s="38">
        <v>7.4999999999999997E-3</v>
      </c>
      <c r="J87" s="32">
        <v>0.26250000000000001</v>
      </c>
      <c r="K87" s="38">
        <v>0.26666666666666666</v>
      </c>
      <c r="L87" s="32">
        <v>6.1706666666666665</v>
      </c>
      <c r="M87" s="38" t="s">
        <v>9</v>
      </c>
      <c r="N87" s="32" t="s">
        <v>9</v>
      </c>
    </row>
    <row r="88" spans="2:14" x14ac:dyDescent="0.45">
      <c r="B88" s="31" t="s">
        <v>16</v>
      </c>
      <c r="C88" s="24" t="s">
        <v>9</v>
      </c>
      <c r="D88" s="32" t="s">
        <v>9</v>
      </c>
      <c r="E88" s="24" t="s">
        <v>9</v>
      </c>
      <c r="F88" s="32" t="s">
        <v>9</v>
      </c>
      <c r="G88" s="24">
        <v>0.41588078018847241</v>
      </c>
      <c r="H88" s="32">
        <v>17.392134227481915</v>
      </c>
      <c r="I88" s="24" t="s">
        <v>9</v>
      </c>
      <c r="J88" s="32" t="s">
        <v>9</v>
      </c>
      <c r="K88" s="24" t="s">
        <v>9</v>
      </c>
      <c r="L88" s="32" t="s">
        <v>9</v>
      </c>
      <c r="M88" s="24" t="s">
        <v>9</v>
      </c>
      <c r="N88" s="32" t="s">
        <v>9</v>
      </c>
    </row>
    <row r="89" spans="2:14" x14ac:dyDescent="0.45">
      <c r="B89" s="31" t="s">
        <v>21</v>
      </c>
      <c r="C89" s="24">
        <v>0.16666666666666666</v>
      </c>
      <c r="D89" s="32">
        <v>16.666666666666664</v>
      </c>
      <c r="E89" s="24">
        <v>0</v>
      </c>
      <c r="F89" s="32">
        <v>0</v>
      </c>
      <c r="G89" s="24">
        <v>0.3478461538461538</v>
      </c>
      <c r="H89" s="32">
        <v>12.560724615384613</v>
      </c>
      <c r="I89" s="24">
        <v>3.3333333333333333E-2</v>
      </c>
      <c r="J89" s="32">
        <v>2.1666666666666665</v>
      </c>
      <c r="K89" s="24">
        <v>0.26666666666666666</v>
      </c>
      <c r="L89" s="32">
        <v>0</v>
      </c>
      <c r="M89" s="24">
        <v>3.3333333333333333E-2</v>
      </c>
      <c r="N89" s="32">
        <v>0.84333333333333327</v>
      </c>
    </row>
    <row r="90" spans="2:14" x14ac:dyDescent="0.45">
      <c r="B90" s="31" t="s">
        <v>22</v>
      </c>
      <c r="C90" s="24">
        <v>0.8</v>
      </c>
      <c r="D90" s="32">
        <v>17.912000000000003</v>
      </c>
      <c r="E90" s="24">
        <v>0.48750000000000004</v>
      </c>
      <c r="F90" s="32">
        <v>17.0625</v>
      </c>
      <c r="G90" s="24">
        <v>0.36561735700197245</v>
      </c>
      <c r="H90" s="32">
        <v>15.290117869822486</v>
      </c>
      <c r="I90" s="24">
        <v>5.4166666666666669E-2</v>
      </c>
      <c r="J90" s="32">
        <v>1.8958333333333333</v>
      </c>
      <c r="K90" s="24">
        <v>0.26666666666666666</v>
      </c>
      <c r="L90" s="32">
        <v>6.1706666666666665</v>
      </c>
      <c r="M90" s="24">
        <v>5.4166666666666669E-2</v>
      </c>
      <c r="N90" s="32">
        <v>1.8687500000000001</v>
      </c>
    </row>
    <row r="91" spans="2:14" x14ac:dyDescent="0.45">
      <c r="B91" s="31" t="s">
        <v>24</v>
      </c>
      <c r="C91" s="24">
        <v>730</v>
      </c>
      <c r="D91" s="32">
        <v>452.6</v>
      </c>
      <c r="E91" s="24" t="s">
        <v>9</v>
      </c>
      <c r="F91" s="32" t="s">
        <v>9</v>
      </c>
      <c r="G91" s="24">
        <v>485.19999999999993</v>
      </c>
      <c r="H91" s="32">
        <v>310.52799999999996</v>
      </c>
      <c r="I91" s="24">
        <v>100</v>
      </c>
      <c r="J91" s="32">
        <v>100</v>
      </c>
      <c r="K91" s="24">
        <v>292</v>
      </c>
      <c r="L91" s="32">
        <v>408.79999999999995</v>
      </c>
      <c r="M91" s="24">
        <v>365</v>
      </c>
      <c r="N91" s="32">
        <v>839.49999999999989</v>
      </c>
    </row>
    <row r="92" spans="2:14" x14ac:dyDescent="0.45">
      <c r="B92" s="31" t="s">
        <v>25</v>
      </c>
      <c r="C92" s="24" t="s">
        <v>9</v>
      </c>
      <c r="D92" s="32" t="s">
        <v>9</v>
      </c>
      <c r="E92" s="24" t="s">
        <v>9</v>
      </c>
      <c r="F92" s="32" t="s">
        <v>9</v>
      </c>
      <c r="G92" s="24" t="s">
        <v>9</v>
      </c>
      <c r="H92" s="32" t="s">
        <v>9</v>
      </c>
      <c r="I92" s="24" t="s">
        <v>9</v>
      </c>
      <c r="J92" s="32" t="s">
        <v>9</v>
      </c>
      <c r="K92" s="24">
        <v>0.31</v>
      </c>
      <c r="L92" s="32">
        <v>7.1734</v>
      </c>
      <c r="M92" s="24" t="s">
        <v>9</v>
      </c>
      <c r="N92" s="32" t="s">
        <v>9</v>
      </c>
    </row>
    <row r="93" spans="2:14" x14ac:dyDescent="0.45">
      <c r="B93" s="31" t="s">
        <v>26</v>
      </c>
      <c r="C93" s="24" t="s">
        <v>9</v>
      </c>
      <c r="D93" s="32" t="s">
        <v>9</v>
      </c>
      <c r="E93" s="24" t="s">
        <v>9</v>
      </c>
      <c r="F93" s="32" t="s">
        <v>9</v>
      </c>
      <c r="G93" s="24" t="s">
        <v>9</v>
      </c>
      <c r="H93" s="32" t="s">
        <v>9</v>
      </c>
      <c r="I93" s="24" t="s">
        <v>9</v>
      </c>
      <c r="J93" s="32" t="s">
        <v>9</v>
      </c>
      <c r="K93" s="24">
        <v>0.18600000000000003</v>
      </c>
      <c r="L93" s="32">
        <v>4.3040400000000005</v>
      </c>
      <c r="M93" s="24" t="s">
        <v>9</v>
      </c>
      <c r="N93" s="32" t="s">
        <v>9</v>
      </c>
    </row>
    <row r="94" spans="2:14" x14ac:dyDescent="0.45">
      <c r="B94" s="31" t="s">
        <v>27</v>
      </c>
      <c r="C94" s="24" t="s">
        <v>9</v>
      </c>
      <c r="D94" s="32" t="s">
        <v>9</v>
      </c>
      <c r="E94" s="24" t="s">
        <v>9</v>
      </c>
      <c r="F94" s="32" t="s">
        <v>9</v>
      </c>
      <c r="G94" s="24" t="s">
        <v>9</v>
      </c>
      <c r="H94" s="32" t="s">
        <v>9</v>
      </c>
      <c r="I94" s="24" t="s">
        <v>9</v>
      </c>
      <c r="J94" s="32" t="s">
        <v>9</v>
      </c>
      <c r="K94" s="24">
        <v>0.31</v>
      </c>
      <c r="L94" s="32">
        <v>7.1734</v>
      </c>
      <c r="M94" s="24" t="s">
        <v>9</v>
      </c>
      <c r="N94" s="32" t="s">
        <v>9</v>
      </c>
    </row>
    <row r="95" spans="2:14" x14ac:dyDescent="0.45">
      <c r="B95" s="31" t="s">
        <v>29</v>
      </c>
      <c r="C95" s="24">
        <v>365</v>
      </c>
      <c r="D95" s="32">
        <v>292</v>
      </c>
      <c r="E95" s="24" t="s">
        <v>9</v>
      </c>
      <c r="F95" s="32" t="s">
        <v>9</v>
      </c>
      <c r="G95" s="24">
        <v>212.04628205128208</v>
      </c>
      <c r="H95" s="32">
        <v>169.63702564102567</v>
      </c>
      <c r="I95" s="24">
        <v>328.5</v>
      </c>
      <c r="J95" s="32">
        <v>328.5</v>
      </c>
      <c r="K95" s="24">
        <v>339.45000000000005</v>
      </c>
      <c r="L95" s="32">
        <v>47.523000000000003</v>
      </c>
      <c r="M95" s="24">
        <v>328.5</v>
      </c>
      <c r="N95" s="32">
        <v>377.77499999999998</v>
      </c>
    </row>
    <row r="96" spans="2:14" x14ac:dyDescent="0.45">
      <c r="B96" s="31" t="s">
        <v>30</v>
      </c>
      <c r="C96" s="24">
        <v>0.33333333333333331</v>
      </c>
      <c r="D96" s="32">
        <v>19.986666666666665</v>
      </c>
      <c r="E96" s="24">
        <v>0</v>
      </c>
      <c r="F96" s="32" t="s">
        <v>9</v>
      </c>
      <c r="G96" s="24">
        <v>1.0645798816568046</v>
      </c>
      <c r="H96" s="32">
        <v>44.520730650887579</v>
      </c>
      <c r="I96" s="24">
        <v>0</v>
      </c>
      <c r="J96" s="32" t="s">
        <v>9</v>
      </c>
      <c r="K96" s="24">
        <v>0.495</v>
      </c>
      <c r="L96" s="32">
        <v>15.52815</v>
      </c>
      <c r="M96" s="24" t="s">
        <v>9</v>
      </c>
      <c r="N96" s="32" t="s">
        <v>9</v>
      </c>
    </row>
    <row r="97" spans="2:18" x14ac:dyDescent="0.45">
      <c r="B97" s="31" t="s">
        <v>37</v>
      </c>
      <c r="C97" s="24">
        <v>365</v>
      </c>
      <c r="D97" s="32">
        <v>657</v>
      </c>
      <c r="E97" s="24">
        <v>365</v>
      </c>
      <c r="F97" s="32">
        <v>0</v>
      </c>
      <c r="G97" s="24">
        <v>365.00000000000006</v>
      </c>
      <c r="H97" s="32">
        <v>423.40000000000003</v>
      </c>
      <c r="I97" s="24">
        <v>365</v>
      </c>
      <c r="J97" s="32">
        <v>1095</v>
      </c>
      <c r="K97" s="24">
        <v>339.45000000000005</v>
      </c>
      <c r="L97" s="32">
        <v>441.28500000000003</v>
      </c>
      <c r="M97" s="24">
        <v>365</v>
      </c>
      <c r="N97" s="32">
        <v>419.74999999999994</v>
      </c>
    </row>
    <row r="98" spans="2:18" x14ac:dyDescent="0.45">
      <c r="B98" s="31" t="s">
        <v>23</v>
      </c>
      <c r="C98" s="24" t="s">
        <v>9</v>
      </c>
      <c r="D98" s="32" t="s">
        <v>9</v>
      </c>
      <c r="E98" s="24" t="s">
        <v>9</v>
      </c>
      <c r="F98" s="32" t="s">
        <v>9</v>
      </c>
      <c r="G98" s="24" t="s">
        <v>9</v>
      </c>
      <c r="H98" s="32" t="s">
        <v>9</v>
      </c>
      <c r="I98" s="24" t="s">
        <v>9</v>
      </c>
      <c r="J98" s="32" t="s">
        <v>9</v>
      </c>
      <c r="K98" s="24" t="s">
        <v>9</v>
      </c>
      <c r="L98" s="32" t="s">
        <v>9</v>
      </c>
      <c r="M98" s="24" t="s">
        <v>9</v>
      </c>
      <c r="N98" s="32" t="s">
        <v>9</v>
      </c>
    </row>
    <row r="99" spans="2:18" x14ac:dyDescent="0.45">
      <c r="B99" s="31" t="s">
        <v>38</v>
      </c>
      <c r="C99" s="24">
        <v>0.60833333333333328</v>
      </c>
      <c r="D99" s="32">
        <v>15.974833333333335</v>
      </c>
      <c r="E99" s="24">
        <v>0</v>
      </c>
      <c r="F99" s="32" t="s">
        <v>9</v>
      </c>
      <c r="G99" s="24" t="s">
        <v>9</v>
      </c>
      <c r="H99" s="32" t="s">
        <v>9</v>
      </c>
      <c r="I99" s="24">
        <v>0.60833333333333328</v>
      </c>
      <c r="J99" s="32">
        <v>15.208333333333332</v>
      </c>
      <c r="K99" s="24">
        <v>8.3333333333333328E-4</v>
      </c>
      <c r="L99" s="32">
        <v>1.9283333333333333E-2</v>
      </c>
      <c r="M99" s="24" t="s">
        <v>9</v>
      </c>
      <c r="N99" s="32" t="s">
        <v>9</v>
      </c>
    </row>
    <row r="100" spans="2:18" x14ac:dyDescent="0.45">
      <c r="B100" s="31" t="s">
        <v>34</v>
      </c>
      <c r="C100" s="24">
        <v>0.33333333333333331</v>
      </c>
      <c r="D100" s="32">
        <v>9.586666666666666</v>
      </c>
      <c r="E100" s="24">
        <v>0</v>
      </c>
      <c r="F100" s="32" t="s">
        <v>9</v>
      </c>
      <c r="G100" s="24">
        <v>0</v>
      </c>
      <c r="H100" s="32">
        <v>0</v>
      </c>
      <c r="I100" s="24">
        <v>0.33333333333333331</v>
      </c>
      <c r="J100" s="32">
        <v>3.333333333333333</v>
      </c>
      <c r="K100" s="24">
        <v>0</v>
      </c>
      <c r="L100" s="32" t="s">
        <v>9</v>
      </c>
      <c r="M100" s="24" t="s">
        <v>9</v>
      </c>
      <c r="N100" s="32" t="s">
        <v>9</v>
      </c>
    </row>
    <row r="101" spans="2:18" ht="14.65" thickBot="1" x14ac:dyDescent="0.5">
      <c r="B101" s="33"/>
      <c r="C101" s="75"/>
      <c r="D101" s="76"/>
      <c r="E101" s="75"/>
      <c r="F101" s="76"/>
      <c r="G101" s="75"/>
      <c r="H101" s="76"/>
      <c r="I101" s="75"/>
      <c r="J101" s="76"/>
      <c r="K101" s="75"/>
      <c r="L101" s="76"/>
      <c r="M101" s="75"/>
      <c r="N101" s="76"/>
    </row>
    <row r="102" spans="2:18" x14ac:dyDescent="0.45">
      <c r="B102" s="115" t="s">
        <v>98</v>
      </c>
    </row>
    <row r="104" spans="2:18" ht="15.4" x14ac:dyDescent="0.45">
      <c r="B104" s="62" t="s">
        <v>161</v>
      </c>
    </row>
    <row r="105" spans="2:18" ht="14.65" thickBot="1" x14ac:dyDescent="0.5">
      <c r="M105" s="63"/>
      <c r="N105" s="63"/>
      <c r="O105" s="63"/>
      <c r="P105" s="63"/>
      <c r="R105" s="63"/>
    </row>
    <row r="106" spans="2:18" ht="46.5" thickTop="1" x14ac:dyDescent="0.45">
      <c r="B106" s="79"/>
      <c r="C106" s="79"/>
      <c r="D106" s="79"/>
      <c r="E106" s="82"/>
      <c r="F106" s="79" t="s">
        <v>0</v>
      </c>
      <c r="G106" s="79" t="s">
        <v>1</v>
      </c>
      <c r="H106" s="111" t="s">
        <v>100</v>
      </c>
      <c r="I106" s="79" t="s">
        <v>48</v>
      </c>
      <c r="J106" s="79" t="s">
        <v>4</v>
      </c>
      <c r="K106" s="99" t="s">
        <v>49</v>
      </c>
      <c r="M106" s="83"/>
      <c r="N106" s="63"/>
      <c r="O106" s="83"/>
      <c r="P106" s="63"/>
      <c r="R106" s="83"/>
    </row>
    <row r="107" spans="2:18" x14ac:dyDescent="0.45">
      <c r="B107" s="80" t="s">
        <v>5</v>
      </c>
      <c r="C107" s="80"/>
      <c r="D107" s="80"/>
      <c r="E107" s="80"/>
      <c r="F107" s="96">
        <v>0</v>
      </c>
      <c r="G107" s="96">
        <v>0.33333333333333331</v>
      </c>
      <c r="H107" s="96">
        <v>0</v>
      </c>
      <c r="I107" s="96">
        <v>0</v>
      </c>
      <c r="J107" s="96">
        <v>0.11666666666666664</v>
      </c>
      <c r="K107" s="96">
        <v>0.16666666666666666</v>
      </c>
      <c r="M107" s="49"/>
      <c r="N107" s="63"/>
      <c r="O107" s="49"/>
      <c r="P107" s="63"/>
    </row>
    <row r="108" spans="2:18" x14ac:dyDescent="0.45">
      <c r="B108" s="63" t="s">
        <v>12</v>
      </c>
      <c r="C108" s="63"/>
      <c r="D108" s="63"/>
      <c r="E108" s="63"/>
      <c r="F108" s="97">
        <v>1.5416666666666667</v>
      </c>
      <c r="G108" s="97">
        <v>0.33333333333333331</v>
      </c>
      <c r="H108" s="97">
        <v>0.77486960333114152</v>
      </c>
      <c r="I108" s="97">
        <v>6.666666666666667</v>
      </c>
      <c r="J108" s="97">
        <v>1.0666666666666667</v>
      </c>
      <c r="K108" s="97">
        <v>6.1666666666666661</v>
      </c>
      <c r="M108" s="49"/>
      <c r="N108" s="63"/>
      <c r="O108" s="49"/>
      <c r="P108" s="63"/>
    </row>
    <row r="109" spans="2:18" x14ac:dyDescent="0.45">
      <c r="B109" s="63" t="s">
        <v>45</v>
      </c>
      <c r="C109" s="63"/>
      <c r="D109" s="63"/>
      <c r="E109" s="63"/>
      <c r="F109" s="97">
        <v>1.2666666666666699</v>
      </c>
      <c r="G109" s="97">
        <v>1.0416666666666665</v>
      </c>
      <c r="H109" s="97">
        <v>1.1068003165933376</v>
      </c>
      <c r="I109" s="97">
        <v>1.1158333333333335</v>
      </c>
      <c r="J109" s="97">
        <v>0.56000000000000005</v>
      </c>
      <c r="K109" s="97">
        <v>2.0874999999999999</v>
      </c>
      <c r="M109" s="49"/>
      <c r="N109" s="63"/>
      <c r="O109" s="49"/>
      <c r="P109" s="63"/>
    </row>
    <row r="110" spans="2:18" x14ac:dyDescent="0.45">
      <c r="B110" s="63" t="s">
        <v>28</v>
      </c>
      <c r="C110" s="63"/>
      <c r="D110" s="63"/>
      <c r="E110" s="63"/>
      <c r="F110" s="97">
        <v>2.1333333333333941</v>
      </c>
      <c r="G110" s="97">
        <v>1.1214166666666188</v>
      </c>
      <c r="H110" s="97">
        <v>3.4846349363048414</v>
      </c>
      <c r="I110" s="97">
        <v>1.4491666666666219</v>
      </c>
      <c r="J110" s="97">
        <v>2.4350000000000138</v>
      </c>
      <c r="K110" s="97">
        <v>1.6874999999999849</v>
      </c>
      <c r="M110" s="49"/>
      <c r="N110" s="63"/>
      <c r="O110" s="49"/>
      <c r="P110" s="63"/>
    </row>
    <row r="111" spans="2:18" x14ac:dyDescent="0.45">
      <c r="B111" s="63" t="s">
        <v>35</v>
      </c>
      <c r="C111" s="63"/>
      <c r="D111" s="63"/>
      <c r="E111" s="63"/>
      <c r="F111" s="97">
        <v>6.1083333333331211</v>
      </c>
      <c r="G111" s="97">
        <v>6.5024999999999977</v>
      </c>
      <c r="H111" s="97">
        <v>4.9213051062896778</v>
      </c>
      <c r="I111" s="97">
        <v>5.0366666666666564</v>
      </c>
      <c r="J111" s="97">
        <v>4.3145833333333794</v>
      </c>
      <c r="K111" s="97">
        <v>2.0875000000000759</v>
      </c>
      <c r="M111" s="49"/>
      <c r="N111" s="63"/>
      <c r="O111" s="49"/>
      <c r="P111" s="63"/>
    </row>
    <row r="112" spans="2:18" x14ac:dyDescent="0.45">
      <c r="B112" s="63" t="s">
        <v>42</v>
      </c>
      <c r="C112" s="63"/>
      <c r="D112" s="63"/>
      <c r="E112" s="63"/>
      <c r="F112" s="97">
        <v>3.2416666666664846</v>
      </c>
      <c r="G112" s="97">
        <v>1.8283333333333189</v>
      </c>
      <c r="H112" s="97">
        <v>4.0528038571113978</v>
      </c>
      <c r="I112" s="97">
        <v>2.3700000000000272</v>
      </c>
      <c r="J112" s="97">
        <v>2.9018333333333155</v>
      </c>
      <c r="K112" s="97">
        <v>2.0875000000000759</v>
      </c>
      <c r="M112" s="49"/>
      <c r="N112" s="63"/>
      <c r="O112" s="49"/>
      <c r="P112" s="63"/>
    </row>
    <row r="113" spans="2:16" ht="14.65" thickBot="1" x14ac:dyDescent="0.5">
      <c r="B113" s="81" t="s">
        <v>78</v>
      </c>
      <c r="C113" s="81"/>
      <c r="D113" s="81"/>
      <c r="E113" s="81"/>
      <c r="F113" s="100">
        <v>2.4</v>
      </c>
      <c r="G113" s="100"/>
      <c r="H113" s="100">
        <v>3.6</v>
      </c>
      <c r="I113" s="98">
        <v>2.2000000000000002</v>
      </c>
      <c r="J113" s="98">
        <v>2.5</v>
      </c>
      <c r="K113" s="98">
        <v>3.1</v>
      </c>
      <c r="M113" s="49"/>
      <c r="N113" s="63"/>
      <c r="O113" s="49"/>
      <c r="P113" s="63"/>
    </row>
    <row r="114" spans="2:16" x14ac:dyDescent="0.45">
      <c r="B114" s="61" t="s">
        <v>63</v>
      </c>
      <c r="H114" s="110"/>
      <c r="M114" s="63"/>
      <c r="N114" s="63"/>
      <c r="O114" s="63"/>
      <c r="P114" s="63"/>
    </row>
    <row r="117" spans="2:16" ht="15.4" x14ac:dyDescent="0.45">
      <c r="B117" s="62" t="s">
        <v>89</v>
      </c>
    </row>
    <row r="118" spans="2:16" ht="14.65" thickBot="1" x14ac:dyDescent="0.5">
      <c r="H118" s="110"/>
      <c r="L118" s="63"/>
      <c r="M118" s="63"/>
      <c r="N118" s="63"/>
      <c r="O118" s="63"/>
      <c r="P118" s="63"/>
    </row>
    <row r="119" spans="2:16" ht="46.5" thickTop="1" x14ac:dyDescent="0.45">
      <c r="B119" s="79"/>
      <c r="C119" s="79"/>
      <c r="D119" s="79"/>
      <c r="E119" s="82"/>
      <c r="F119" s="79" t="s">
        <v>0</v>
      </c>
      <c r="G119" s="79" t="s">
        <v>1</v>
      </c>
      <c r="H119" s="111" t="s">
        <v>47</v>
      </c>
      <c r="I119" s="79" t="s">
        <v>48</v>
      </c>
      <c r="J119" s="79" t="s">
        <v>4</v>
      </c>
      <c r="K119" s="99" t="s">
        <v>49</v>
      </c>
      <c r="L119" s="63"/>
      <c r="M119" s="83"/>
      <c r="N119" s="63"/>
      <c r="O119" s="83"/>
      <c r="P119" s="63"/>
    </row>
    <row r="120" spans="2:16" x14ac:dyDescent="0.45">
      <c r="B120" s="80" t="s">
        <v>5</v>
      </c>
      <c r="C120" s="80"/>
      <c r="D120" s="80"/>
      <c r="E120" s="80"/>
      <c r="F120" s="85">
        <v>0</v>
      </c>
      <c r="G120" s="85">
        <v>23.333333333333332</v>
      </c>
      <c r="H120" s="85">
        <v>0</v>
      </c>
      <c r="I120" s="85">
        <v>0</v>
      </c>
      <c r="J120" s="85">
        <v>7.8434999999999997</v>
      </c>
      <c r="K120" s="85">
        <v>22.645833333333329</v>
      </c>
      <c r="L120" s="63"/>
      <c r="M120" s="84"/>
      <c r="N120" s="63"/>
      <c r="O120" s="84"/>
      <c r="P120" s="63"/>
    </row>
    <row r="121" spans="2:16" x14ac:dyDescent="0.45">
      <c r="B121" s="63" t="s">
        <v>12</v>
      </c>
      <c r="C121" s="63"/>
      <c r="D121" s="63"/>
      <c r="E121" s="63"/>
      <c r="F121" s="86">
        <v>94.890511904761894</v>
      </c>
      <c r="G121" s="86">
        <v>23.333333333333332</v>
      </c>
      <c r="H121" s="86">
        <v>34.191069165023009</v>
      </c>
      <c r="I121" s="86">
        <v>277.08333333333337</v>
      </c>
      <c r="J121" s="86">
        <v>45.037000000000006</v>
      </c>
      <c r="K121" s="86">
        <v>265.01249999999999</v>
      </c>
      <c r="L121" s="63"/>
      <c r="M121" s="84"/>
      <c r="N121" s="63"/>
      <c r="O121" s="84"/>
      <c r="P121" s="63"/>
    </row>
    <row r="122" spans="2:16" x14ac:dyDescent="0.45">
      <c r="B122" s="63" t="s">
        <v>45</v>
      </c>
      <c r="C122" s="63"/>
      <c r="D122" s="63"/>
      <c r="E122" s="63"/>
      <c r="F122" s="86">
        <v>90.525738095238097</v>
      </c>
      <c r="G122" s="86">
        <v>61.666666666666664</v>
      </c>
      <c r="H122" s="86">
        <v>121.26953009200425</v>
      </c>
      <c r="I122" s="86">
        <v>50.820833333333333</v>
      </c>
      <c r="J122" s="86">
        <v>22.599399999999999</v>
      </c>
      <c r="K122" s="86">
        <v>80.753750000000011</v>
      </c>
      <c r="L122" s="63"/>
      <c r="M122" s="84"/>
      <c r="N122" s="63"/>
      <c r="O122" s="84"/>
      <c r="P122" s="63"/>
    </row>
    <row r="123" spans="2:16" x14ac:dyDescent="0.45">
      <c r="B123" s="63" t="s">
        <v>28</v>
      </c>
      <c r="C123" s="63"/>
      <c r="D123" s="63"/>
      <c r="E123" s="63"/>
      <c r="F123" s="86">
        <v>510.84810714285715</v>
      </c>
      <c r="G123" s="86">
        <v>77.707916666666662</v>
      </c>
      <c r="H123" s="86">
        <v>558.82080535710986</v>
      </c>
      <c r="I123" s="86">
        <v>419.15416666666664</v>
      </c>
      <c r="J123" s="86">
        <v>177.10508333333334</v>
      </c>
      <c r="K123" s="86">
        <v>486.70374999999996</v>
      </c>
      <c r="L123" s="63"/>
      <c r="M123" s="84"/>
      <c r="N123" s="63"/>
      <c r="O123" s="84"/>
      <c r="P123" s="63"/>
    </row>
    <row r="124" spans="2:16" x14ac:dyDescent="0.45">
      <c r="B124" s="63" t="s">
        <v>35</v>
      </c>
      <c r="C124" s="63"/>
      <c r="D124" s="63"/>
      <c r="E124" s="63"/>
      <c r="F124" s="86">
        <v>2085.538404761905</v>
      </c>
      <c r="G124" s="86">
        <v>438.11250000000001</v>
      </c>
      <c r="H124" s="86">
        <v>1157.6786175069035</v>
      </c>
      <c r="I124" s="86">
        <v>604.19999999999993</v>
      </c>
      <c r="J124" s="86">
        <v>736.7959208333333</v>
      </c>
      <c r="K124" s="86">
        <v>1108.2787499999999</v>
      </c>
      <c r="L124" s="63"/>
      <c r="M124" s="84"/>
      <c r="N124" s="63"/>
      <c r="O124" s="84"/>
      <c r="P124" s="63"/>
    </row>
    <row r="125" spans="2:16" x14ac:dyDescent="0.45">
      <c r="B125" s="63" t="s">
        <v>42</v>
      </c>
      <c r="C125" s="63"/>
      <c r="D125" s="63"/>
      <c r="E125" s="63"/>
      <c r="F125" s="86">
        <v>1522.9946904761905</v>
      </c>
      <c r="G125" s="86">
        <v>110.69583333333333</v>
      </c>
      <c r="H125" s="86">
        <v>1073.6477896252466</v>
      </c>
      <c r="I125" s="86">
        <v>1605.8666666666666</v>
      </c>
      <c r="J125" s="86">
        <v>1002.5934066666666</v>
      </c>
      <c r="K125" s="86">
        <v>1717.7787499999999</v>
      </c>
      <c r="L125" s="63"/>
      <c r="M125" s="84"/>
      <c r="N125" s="63"/>
      <c r="O125" s="84"/>
      <c r="P125" s="63"/>
    </row>
    <row r="126" spans="2:16" ht="15" customHeight="1" thickBot="1" x14ac:dyDescent="0.5">
      <c r="B126" s="81" t="s">
        <v>59</v>
      </c>
      <c r="C126" s="71"/>
      <c r="D126" s="71"/>
      <c r="E126" s="71"/>
      <c r="F126" s="87">
        <v>754</v>
      </c>
      <c r="G126" s="87"/>
      <c r="H126" s="87">
        <v>812</v>
      </c>
      <c r="I126" s="87">
        <v>854</v>
      </c>
      <c r="J126" s="87">
        <v>609</v>
      </c>
      <c r="K126" s="87">
        <v>951</v>
      </c>
    </row>
    <row r="127" spans="2:16" ht="15" customHeight="1" x14ac:dyDescent="0.45">
      <c r="B127" s="63"/>
      <c r="C127" s="103"/>
      <c r="D127" s="103"/>
      <c r="E127" s="103"/>
      <c r="F127" s="104"/>
      <c r="G127" s="104"/>
      <c r="H127" s="104"/>
      <c r="I127" s="104"/>
      <c r="J127" s="104"/>
      <c r="K127" s="104"/>
    </row>
    <row r="128" spans="2:16" ht="15" customHeight="1" x14ac:dyDescent="0.45">
      <c r="B128" s="62" t="s">
        <v>90</v>
      </c>
      <c r="C128" s="103"/>
      <c r="D128" s="103"/>
      <c r="E128" s="103"/>
      <c r="F128" s="104"/>
      <c r="G128" s="104"/>
      <c r="H128" s="104"/>
      <c r="I128" s="104"/>
      <c r="J128" s="104"/>
      <c r="K128" s="104"/>
    </row>
    <row r="129" spans="2:10" ht="14.65" thickBot="1" x14ac:dyDescent="0.5">
      <c r="H129" s="110"/>
    </row>
    <row r="130" spans="2:10" ht="31.15" thickBot="1" x14ac:dyDescent="0.5">
      <c r="B130" s="67" t="s">
        <v>85</v>
      </c>
      <c r="C130" s="67"/>
      <c r="D130" s="67"/>
      <c r="E130" s="67"/>
      <c r="F130" s="67" t="s">
        <v>80</v>
      </c>
      <c r="G130" s="67" t="s">
        <v>81</v>
      </c>
      <c r="H130" s="112" t="s">
        <v>82</v>
      </c>
      <c r="I130" s="67" t="s">
        <v>83</v>
      </c>
      <c r="J130" s="67" t="s">
        <v>84</v>
      </c>
    </row>
    <row r="131" spans="2:10" ht="25.5" customHeight="1" thickBot="1" x14ac:dyDescent="0.5">
      <c r="B131" s="102" t="s">
        <v>86</v>
      </c>
      <c r="C131" s="67"/>
      <c r="D131" s="67"/>
      <c r="E131" s="67"/>
      <c r="F131" s="101">
        <v>1.2598016291666667</v>
      </c>
      <c r="G131" s="101">
        <v>0.96274899444444439</v>
      </c>
      <c r="H131" s="113">
        <v>1.1551287305555555</v>
      </c>
      <c r="I131" s="101">
        <v>0.97977933888888902</v>
      </c>
      <c r="J131" s="101">
        <v>1.1260499693548387</v>
      </c>
    </row>
    <row r="132" spans="2:10" ht="25.5" customHeight="1" x14ac:dyDescent="0.45">
      <c r="B132" s="105"/>
      <c r="C132" s="77"/>
      <c r="D132" s="77"/>
      <c r="E132" s="77"/>
      <c r="F132" s="106"/>
      <c r="G132" s="106"/>
      <c r="H132" s="106"/>
      <c r="I132" s="106"/>
      <c r="J132" s="106"/>
    </row>
    <row r="134" spans="2:10" ht="15.4" x14ac:dyDescent="0.45">
      <c r="B134" s="62" t="s">
        <v>79</v>
      </c>
    </row>
    <row r="135" spans="2:10" ht="14.65" thickBot="1" x14ac:dyDescent="0.5"/>
    <row r="136" spans="2:10" ht="42.75" customHeight="1" thickBot="1" x14ac:dyDescent="0.5">
      <c r="B136" s="67"/>
      <c r="C136" s="67"/>
      <c r="D136" s="67"/>
      <c r="E136" s="67"/>
      <c r="F136" s="67" t="s">
        <v>0</v>
      </c>
      <c r="G136" s="67" t="s">
        <v>100</v>
      </c>
      <c r="H136" s="67" t="s">
        <v>48</v>
      </c>
      <c r="I136" s="67" t="s">
        <v>4</v>
      </c>
      <c r="J136" s="67" t="s">
        <v>49</v>
      </c>
    </row>
    <row r="137" spans="2:10" x14ac:dyDescent="0.45">
      <c r="B137" s="89" t="s">
        <v>73</v>
      </c>
      <c r="C137" s="89"/>
      <c r="D137" s="90"/>
      <c r="E137" s="90"/>
      <c r="F137" s="90">
        <v>81.443665088068272</v>
      </c>
      <c r="G137" s="90">
        <v>39.427683965539401</v>
      </c>
      <c r="H137" s="90">
        <v>261.03441939746034</v>
      </c>
      <c r="I137" s="90">
        <v>51.111664165703232</v>
      </c>
      <c r="J137" s="90">
        <v>243.22994895429215</v>
      </c>
    </row>
    <row r="138" spans="2:10" x14ac:dyDescent="0.45">
      <c r="B138" s="89" t="s">
        <v>74</v>
      </c>
      <c r="C138" s="91"/>
      <c r="D138" s="90"/>
      <c r="E138" s="90"/>
      <c r="F138" s="90">
        <v>78.01445813699172</v>
      </c>
      <c r="G138" s="90">
        <v>140.31616940677259</v>
      </c>
      <c r="H138" s="90">
        <v>48.06048876992952</v>
      </c>
      <c r="I138" s="90">
        <v>26.123739462470542</v>
      </c>
      <c r="J138" s="90">
        <v>74.345757982255336</v>
      </c>
    </row>
    <row r="139" spans="2:10" x14ac:dyDescent="0.45">
      <c r="B139" s="89" t="s">
        <v>75</v>
      </c>
      <c r="C139" s="92"/>
      <c r="D139" s="90"/>
      <c r="E139" s="90"/>
      <c r="F139" s="90">
        <v>438.08118800003041</v>
      </c>
      <c r="G139" s="90">
        <v>648.2375099040155</v>
      </c>
      <c r="H139" s="90">
        <v>394.8498979333425</v>
      </c>
      <c r="I139" s="90">
        <v>201.03921238509938</v>
      </c>
      <c r="J139" s="90">
        <v>446.99239675751051</v>
      </c>
    </row>
    <row r="140" spans="2:10" x14ac:dyDescent="0.45">
      <c r="B140" s="89" t="s">
        <v>76</v>
      </c>
      <c r="C140" s="92"/>
      <c r="D140" s="90"/>
      <c r="E140" s="90"/>
      <c r="F140" s="90">
        <v>1788.3314249864254</v>
      </c>
      <c r="G140" s="90">
        <v>1342.8605303557244</v>
      </c>
      <c r="H140" s="90">
        <v>569.18696503994965</v>
      </c>
      <c r="I140" s="90">
        <v>837.09547755829522</v>
      </c>
      <c r="J140" s="90">
        <v>1016.9765412881347</v>
      </c>
    </row>
    <row r="141" spans="2:10" x14ac:dyDescent="0.45">
      <c r="B141" s="89" t="s">
        <v>77</v>
      </c>
      <c r="C141" s="92"/>
      <c r="D141" s="90"/>
      <c r="E141" s="90"/>
      <c r="F141" s="90">
        <v>1305.6705466223998</v>
      </c>
      <c r="G141" s="90">
        <v>1245.4509582055682</v>
      </c>
      <c r="H141" s="90">
        <v>1513.4342149903296</v>
      </c>
      <c r="I141" s="90">
        <v>1139.2222035155633</v>
      </c>
      <c r="J141" s="90">
        <v>1576.8643483149961</v>
      </c>
    </row>
    <row r="142" spans="2:10" ht="14.65" thickBot="1" x14ac:dyDescent="0.5">
      <c r="B142" s="93" t="s">
        <v>68</v>
      </c>
      <c r="C142" s="94"/>
      <c r="D142" s="95"/>
      <c r="E142" s="95"/>
      <c r="F142" s="95">
        <v>646.4055102779314</v>
      </c>
      <c r="G142" s="95">
        <v>941.62586411817631</v>
      </c>
      <c r="H142" s="95">
        <v>803.83523374019376</v>
      </c>
      <c r="I142" s="95">
        <v>690.57537361661264</v>
      </c>
      <c r="J142" s="95">
        <v>871.956420779538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workbookViewId="0">
      <selection activeCell="D58" sqref="D58"/>
    </sheetView>
  </sheetViews>
  <sheetFormatPr defaultColWidth="9.1328125" defaultRowHeight="14.25" x14ac:dyDescent="0.45"/>
  <cols>
    <col min="1" max="1" width="9.1328125" style="61"/>
    <col min="2" max="2" width="19.1328125" style="61" customWidth="1"/>
    <col min="3" max="9" width="14.86328125" style="61" customWidth="1"/>
    <col min="10" max="16384" width="9.1328125" style="61"/>
  </cols>
  <sheetData>
    <row r="2" spans="2:10" ht="15.4" x14ac:dyDescent="0.45">
      <c r="B2" s="70" t="s">
        <v>94</v>
      </c>
    </row>
    <row r="4" spans="2:10" ht="20.25" customHeight="1" x14ac:dyDescent="0.45">
      <c r="B4" s="70" t="s">
        <v>103</v>
      </c>
    </row>
    <row r="5" spans="2:10" ht="15.75" customHeight="1" x14ac:dyDescent="0.45"/>
    <row r="6" spans="2:10" ht="35.25" customHeight="1" x14ac:dyDescent="0.45">
      <c r="B6" s="133"/>
      <c r="C6" s="152"/>
      <c r="D6" s="152" t="s">
        <v>69</v>
      </c>
      <c r="E6" s="152" t="s">
        <v>70</v>
      </c>
      <c r="F6" s="152" t="s">
        <v>71</v>
      </c>
      <c r="G6" s="152" t="s">
        <v>104</v>
      </c>
      <c r="H6" s="152" t="s">
        <v>95</v>
      </c>
      <c r="I6" s="152" t="s">
        <v>102</v>
      </c>
      <c r="J6" s="152" t="s">
        <v>57</v>
      </c>
    </row>
    <row r="7" spans="2:10" ht="26.25" customHeight="1" x14ac:dyDescent="0.45">
      <c r="B7" s="134" t="s">
        <v>105</v>
      </c>
      <c r="C7" s="135" t="s">
        <v>55</v>
      </c>
      <c r="D7" s="136">
        <v>74</v>
      </c>
      <c r="E7" s="136">
        <v>114</v>
      </c>
      <c r="F7" s="136">
        <v>118</v>
      </c>
      <c r="G7" s="136">
        <v>117</v>
      </c>
      <c r="H7" s="136">
        <v>77</v>
      </c>
      <c r="I7" s="136">
        <v>155</v>
      </c>
      <c r="J7" s="136">
        <v>655</v>
      </c>
    </row>
    <row r="8" spans="2:10" ht="26.25" customHeight="1" x14ac:dyDescent="0.45">
      <c r="B8" s="134"/>
      <c r="C8" s="135" t="s">
        <v>56</v>
      </c>
      <c r="D8" s="137">
        <v>0.42528735632183912</v>
      </c>
      <c r="E8" s="137">
        <v>0.4453125</v>
      </c>
      <c r="F8" s="137">
        <v>0.69822485207100593</v>
      </c>
      <c r="G8" s="137">
        <v>0.31793478260869568</v>
      </c>
      <c r="H8" s="137">
        <v>0.73333333333333328</v>
      </c>
      <c r="I8" s="137">
        <v>0.50986842105263153</v>
      </c>
      <c r="J8" s="137">
        <v>0.47601744186046507</v>
      </c>
    </row>
    <row r="9" spans="2:10" ht="26.25" customHeight="1" x14ac:dyDescent="0.45">
      <c r="B9" s="134" t="s">
        <v>106</v>
      </c>
      <c r="C9" s="135" t="s">
        <v>55</v>
      </c>
      <c r="D9" s="136">
        <v>100</v>
      </c>
      <c r="E9" s="136">
        <v>142</v>
      </c>
      <c r="F9" s="136">
        <v>51</v>
      </c>
      <c r="G9" s="136">
        <v>251</v>
      </c>
      <c r="H9" s="136">
        <v>28</v>
      </c>
      <c r="I9" s="136">
        <v>149</v>
      </c>
      <c r="J9" s="136">
        <v>721</v>
      </c>
    </row>
    <row r="10" spans="2:10" ht="26.25" customHeight="1" x14ac:dyDescent="0.45">
      <c r="B10" s="134"/>
      <c r="C10" s="135" t="s">
        <v>56</v>
      </c>
      <c r="D10" s="137">
        <v>0.57471264367816088</v>
      </c>
      <c r="E10" s="137">
        <v>0.5546875</v>
      </c>
      <c r="F10" s="137">
        <v>0.30177514792899407</v>
      </c>
      <c r="G10" s="137">
        <v>0.68206521739130432</v>
      </c>
      <c r="H10" s="137">
        <v>0.26666666666666666</v>
      </c>
      <c r="I10" s="137">
        <v>0.49013157894736842</v>
      </c>
      <c r="J10" s="137">
        <v>0.52398255813953487</v>
      </c>
    </row>
    <row r="11" spans="2:10" ht="26.25" customHeight="1" x14ac:dyDescent="0.45">
      <c r="B11" s="134" t="s">
        <v>107</v>
      </c>
      <c r="C11" s="135" t="s">
        <v>55</v>
      </c>
      <c r="D11" s="138">
        <v>9</v>
      </c>
      <c r="E11" s="138">
        <v>26</v>
      </c>
      <c r="F11" s="138">
        <v>10</v>
      </c>
      <c r="G11" s="138">
        <v>19</v>
      </c>
      <c r="H11" s="138">
        <v>10</v>
      </c>
      <c r="I11" s="138">
        <v>9</v>
      </c>
      <c r="J11" s="138">
        <v>83</v>
      </c>
    </row>
    <row r="12" spans="2:10" ht="26.25" customHeight="1" x14ac:dyDescent="0.45">
      <c r="B12" s="134"/>
      <c r="C12" s="135" t="s">
        <v>56</v>
      </c>
      <c r="D12" s="137">
        <v>4.9180327868852458E-2</v>
      </c>
      <c r="E12" s="137">
        <v>9.2198581560283682E-2</v>
      </c>
      <c r="F12" s="137">
        <v>5.5865921787709494E-2</v>
      </c>
      <c r="G12" s="137">
        <v>4.909560723514212E-2</v>
      </c>
      <c r="H12" s="137">
        <v>8.6956521739130432E-2</v>
      </c>
      <c r="I12" s="137">
        <v>2.8753993610223641E-2</v>
      </c>
      <c r="J12" s="137">
        <v>5.6888279643591499E-2</v>
      </c>
    </row>
    <row r="13" spans="2:10" ht="26.25" customHeight="1" x14ac:dyDescent="0.45">
      <c r="B13" s="134" t="s">
        <v>50</v>
      </c>
      <c r="C13" s="135" t="s">
        <v>55</v>
      </c>
      <c r="D13" s="136">
        <v>174</v>
      </c>
      <c r="E13" s="136">
        <v>256</v>
      </c>
      <c r="F13" s="136">
        <v>169</v>
      </c>
      <c r="G13" s="136">
        <v>368</v>
      </c>
      <c r="H13" s="136">
        <v>105</v>
      </c>
      <c r="I13" s="136">
        <v>304</v>
      </c>
      <c r="J13" s="136">
        <v>1376</v>
      </c>
    </row>
    <row r="14" spans="2:10" ht="26.25" customHeight="1" x14ac:dyDescent="0.45"/>
    <row r="15" spans="2:10" ht="13.5" customHeight="1" x14ac:dyDescent="0.45"/>
    <row r="16" spans="2:10" ht="15.4" x14ac:dyDescent="0.45">
      <c r="B16" s="70" t="s">
        <v>108</v>
      </c>
    </row>
    <row r="18" spans="2:12" ht="30.75" customHeight="1" x14ac:dyDescent="0.45">
      <c r="B18" s="133"/>
      <c r="C18" s="152"/>
      <c r="D18" s="152" t="s">
        <v>69</v>
      </c>
      <c r="E18" s="152" t="s">
        <v>70</v>
      </c>
      <c r="F18" s="152" t="s">
        <v>71</v>
      </c>
      <c r="G18" s="152" t="s">
        <v>104</v>
      </c>
      <c r="H18" s="152" t="s">
        <v>95</v>
      </c>
      <c r="I18" s="152" t="s">
        <v>102</v>
      </c>
      <c r="J18" s="152" t="s">
        <v>57</v>
      </c>
    </row>
    <row r="19" spans="2:12" ht="15" customHeight="1" x14ac:dyDescent="0.45">
      <c r="B19" s="134" t="s">
        <v>109</v>
      </c>
      <c r="C19" s="134" t="s">
        <v>55</v>
      </c>
      <c r="D19" s="139">
        <v>19</v>
      </c>
      <c r="E19" s="139">
        <v>34</v>
      </c>
      <c r="F19" s="139">
        <v>30</v>
      </c>
      <c r="G19" s="139">
        <v>39</v>
      </c>
      <c r="H19" s="139">
        <v>13</v>
      </c>
      <c r="I19" s="139">
        <v>48</v>
      </c>
      <c r="J19" s="139">
        <v>183</v>
      </c>
    </row>
    <row r="20" spans="2:12" ht="15.75" customHeight="1" x14ac:dyDescent="0.45">
      <c r="B20" s="134"/>
      <c r="C20" s="134" t="s">
        <v>56</v>
      </c>
      <c r="D20" s="140">
        <v>0.1043956043956044</v>
      </c>
      <c r="E20" s="140">
        <v>0.12454212454212454</v>
      </c>
      <c r="F20" s="140">
        <v>0.17045454545454547</v>
      </c>
      <c r="G20" s="140">
        <v>0.10290237467018469</v>
      </c>
      <c r="H20" s="140">
        <v>0.11818181818181818</v>
      </c>
      <c r="I20" s="140">
        <v>0.15483870967741936</v>
      </c>
      <c r="J20" s="140">
        <v>0.12797202797202797</v>
      </c>
    </row>
    <row r="21" spans="2:12" x14ac:dyDescent="0.45">
      <c r="B21" s="134" t="s">
        <v>110</v>
      </c>
      <c r="C21" s="134" t="s">
        <v>55</v>
      </c>
      <c r="D21" s="139">
        <v>84</v>
      </c>
      <c r="E21" s="139">
        <v>111</v>
      </c>
      <c r="F21" s="139">
        <v>63</v>
      </c>
      <c r="G21" s="139">
        <v>206</v>
      </c>
      <c r="H21" s="139">
        <v>43</v>
      </c>
      <c r="I21" s="139">
        <v>149</v>
      </c>
      <c r="J21" s="139">
        <v>656</v>
      </c>
    </row>
    <row r="22" spans="2:12" x14ac:dyDescent="0.45">
      <c r="B22" s="134"/>
      <c r="C22" s="134" t="s">
        <v>56</v>
      </c>
      <c r="D22" s="140">
        <v>0.46153846153846151</v>
      </c>
      <c r="E22" s="140">
        <v>0.40659340659340659</v>
      </c>
      <c r="F22" s="140">
        <v>0.35795454545454547</v>
      </c>
      <c r="G22" s="140">
        <v>0.54353562005277045</v>
      </c>
      <c r="H22" s="140">
        <v>0.39090909090909093</v>
      </c>
      <c r="I22" s="140">
        <v>0.48064516129032259</v>
      </c>
      <c r="J22" s="140">
        <v>0.45874125874125871</v>
      </c>
    </row>
    <row r="23" spans="2:12" x14ac:dyDescent="0.45">
      <c r="B23" s="134" t="s">
        <v>111</v>
      </c>
      <c r="C23" s="134" t="s">
        <v>55</v>
      </c>
      <c r="D23" s="139">
        <v>79</v>
      </c>
      <c r="E23" s="139">
        <v>128</v>
      </c>
      <c r="F23" s="139">
        <v>83</v>
      </c>
      <c r="G23" s="139">
        <v>134</v>
      </c>
      <c r="H23" s="139">
        <v>54</v>
      </c>
      <c r="I23" s="139">
        <v>113</v>
      </c>
      <c r="J23" s="139">
        <v>591</v>
      </c>
    </row>
    <row r="24" spans="2:12" x14ac:dyDescent="0.45">
      <c r="B24" s="134"/>
      <c r="C24" s="134" t="s">
        <v>56</v>
      </c>
      <c r="D24" s="140">
        <v>0.43406593406593408</v>
      </c>
      <c r="E24" s="140">
        <v>0.46886446886446881</v>
      </c>
      <c r="F24" s="140">
        <v>0.47159090909090906</v>
      </c>
      <c r="G24" s="140">
        <v>0.3535620052770449</v>
      </c>
      <c r="H24" s="140">
        <v>0.49090909090909096</v>
      </c>
      <c r="I24" s="140">
        <v>0.36451612903225805</v>
      </c>
      <c r="J24" s="140">
        <v>0.41328671328671329</v>
      </c>
    </row>
    <row r="25" spans="2:12" ht="16.5" customHeight="1" x14ac:dyDescent="0.45">
      <c r="B25" s="134" t="s">
        <v>112</v>
      </c>
      <c r="C25" s="134" t="s">
        <v>55</v>
      </c>
      <c r="D25" s="141">
        <v>1</v>
      </c>
      <c r="E25" s="141">
        <v>9</v>
      </c>
      <c r="F25" s="141">
        <v>3</v>
      </c>
      <c r="G25" s="141">
        <v>8</v>
      </c>
      <c r="H25" s="141">
        <v>5</v>
      </c>
      <c r="I25" s="141">
        <v>3</v>
      </c>
      <c r="J25" s="141">
        <v>29</v>
      </c>
    </row>
    <row r="26" spans="2:12" x14ac:dyDescent="0.45">
      <c r="B26" s="134"/>
      <c r="C26" s="134" t="s">
        <v>56</v>
      </c>
      <c r="D26" s="142">
        <v>5.4644808743169399E-3</v>
      </c>
      <c r="E26" s="142">
        <v>3.1914893617021274E-2</v>
      </c>
      <c r="F26" s="142">
        <v>1.6759776536312849E-2</v>
      </c>
      <c r="G26" s="142">
        <v>2.0671834625322998E-2</v>
      </c>
      <c r="H26" s="142">
        <v>4.3478260869565216E-2</v>
      </c>
      <c r="I26" s="142">
        <v>9.5846645367412137E-3</v>
      </c>
      <c r="J26" s="142">
        <v>1.9876627827278958E-2</v>
      </c>
    </row>
    <row r="27" spans="2:12" x14ac:dyDescent="0.45">
      <c r="B27" s="134" t="s">
        <v>50</v>
      </c>
      <c r="C27" s="134"/>
      <c r="D27" s="141">
        <f t="shared" ref="D27:J27" si="0">D19+D21+D23+D25</f>
        <v>183</v>
      </c>
      <c r="E27" s="141">
        <f t="shared" si="0"/>
        <v>282</v>
      </c>
      <c r="F27" s="141">
        <f t="shared" si="0"/>
        <v>179</v>
      </c>
      <c r="G27" s="141">
        <f t="shared" si="0"/>
        <v>387</v>
      </c>
      <c r="H27" s="141">
        <f t="shared" si="0"/>
        <v>115</v>
      </c>
      <c r="I27" s="141">
        <f t="shared" si="0"/>
        <v>313</v>
      </c>
      <c r="J27" s="141">
        <f t="shared" si="0"/>
        <v>1459</v>
      </c>
    </row>
    <row r="30" spans="2:12" ht="15.4" x14ac:dyDescent="0.45">
      <c r="B30" s="70" t="s">
        <v>113</v>
      </c>
    </row>
    <row r="32" spans="2:12" ht="42.75" x14ac:dyDescent="0.45">
      <c r="B32" s="143" t="s">
        <v>114</v>
      </c>
      <c r="C32" s="152" t="s">
        <v>52</v>
      </c>
      <c r="D32" s="152" t="s">
        <v>61</v>
      </c>
      <c r="E32" s="152" t="s">
        <v>115</v>
      </c>
      <c r="F32" s="152"/>
      <c r="G32" s="152" t="s">
        <v>116</v>
      </c>
      <c r="H32" s="152" t="s">
        <v>117</v>
      </c>
      <c r="I32" s="152" t="s">
        <v>118</v>
      </c>
      <c r="J32" s="152" t="s">
        <v>119</v>
      </c>
      <c r="K32" s="152"/>
      <c r="L32" s="152" t="s">
        <v>57</v>
      </c>
    </row>
    <row r="33" spans="2:13" x14ac:dyDescent="0.45">
      <c r="B33" s="144"/>
      <c r="C33" s="152"/>
      <c r="D33" s="152"/>
      <c r="E33" s="152" t="s">
        <v>120</v>
      </c>
      <c r="F33" s="152" t="s">
        <v>121</v>
      </c>
      <c r="G33" s="152"/>
      <c r="H33" s="152"/>
      <c r="I33" s="152"/>
      <c r="J33" s="152" t="s">
        <v>55</v>
      </c>
      <c r="K33" s="152" t="s">
        <v>56</v>
      </c>
      <c r="L33" s="152"/>
    </row>
    <row r="34" spans="2:13" x14ac:dyDescent="0.45">
      <c r="B34" s="145" t="s">
        <v>69</v>
      </c>
      <c r="C34" s="146">
        <v>5.4761904761904763</v>
      </c>
      <c r="D34" s="147">
        <v>5.8547876829809473</v>
      </c>
      <c r="E34" s="146">
        <v>4.5218235368653446</v>
      </c>
      <c r="F34" s="146">
        <v>6.430557415515608</v>
      </c>
      <c r="G34" s="148">
        <v>0</v>
      </c>
      <c r="H34" s="148">
        <v>28</v>
      </c>
      <c r="I34" s="148">
        <v>147</v>
      </c>
      <c r="J34" s="149">
        <v>36</v>
      </c>
      <c r="K34" s="150">
        <v>0.19672131147540983</v>
      </c>
      <c r="L34" s="151">
        <v>183</v>
      </c>
    </row>
    <row r="35" spans="2:13" x14ac:dyDescent="0.45">
      <c r="B35" s="145" t="s">
        <v>70</v>
      </c>
      <c r="C35" s="146">
        <v>6.1144067796610173</v>
      </c>
      <c r="D35" s="147">
        <v>6.6722387760698467</v>
      </c>
      <c r="E35" s="146">
        <v>5.2587372492244269</v>
      </c>
      <c r="F35" s="146">
        <v>6.9700763100976078</v>
      </c>
      <c r="G35" s="148">
        <v>0</v>
      </c>
      <c r="H35" s="148">
        <v>30</v>
      </c>
      <c r="I35" s="148">
        <v>236</v>
      </c>
      <c r="J35" s="149">
        <v>46</v>
      </c>
      <c r="K35" s="150">
        <v>0.16312056737588654</v>
      </c>
      <c r="L35" s="151">
        <v>282</v>
      </c>
      <c r="M35" s="63"/>
    </row>
    <row r="36" spans="2:13" x14ac:dyDescent="0.45">
      <c r="B36" s="145" t="s">
        <v>71</v>
      </c>
      <c r="C36" s="146">
        <v>7.8275862068965516</v>
      </c>
      <c r="D36" s="147">
        <v>8.3851264049855647</v>
      </c>
      <c r="E36" s="146">
        <v>6.4512043940495216</v>
      </c>
      <c r="F36" s="146">
        <v>9.2039680197435807</v>
      </c>
      <c r="G36" s="148">
        <v>0</v>
      </c>
      <c r="H36" s="148">
        <v>30</v>
      </c>
      <c r="I36" s="148">
        <v>145</v>
      </c>
      <c r="J36" s="149">
        <v>34</v>
      </c>
      <c r="K36" s="150">
        <v>0.18994413407821228</v>
      </c>
      <c r="L36" s="151">
        <v>179</v>
      </c>
      <c r="M36" s="63"/>
    </row>
    <row r="37" spans="2:13" x14ac:dyDescent="0.45">
      <c r="B37" s="145" t="s">
        <v>104</v>
      </c>
      <c r="C37" s="146">
        <v>7.2383720930232558</v>
      </c>
      <c r="D37" s="147">
        <v>7.7821005446718692</v>
      </c>
      <c r="E37" s="146">
        <v>6.4130930022501573</v>
      </c>
      <c r="F37" s="146">
        <v>8.0636511837963543</v>
      </c>
      <c r="G37" s="148">
        <v>0</v>
      </c>
      <c r="H37" s="148">
        <v>48</v>
      </c>
      <c r="I37" s="148">
        <v>344</v>
      </c>
      <c r="J37" s="149">
        <v>43</v>
      </c>
      <c r="K37" s="150">
        <v>0.1111111111111111</v>
      </c>
      <c r="L37" s="151">
        <v>387</v>
      </c>
      <c r="M37" s="63"/>
    </row>
    <row r="38" spans="2:13" x14ac:dyDescent="0.45">
      <c r="B38" s="145" t="s">
        <v>95</v>
      </c>
      <c r="C38" s="146">
        <v>6.5</v>
      </c>
      <c r="D38" s="147">
        <v>6.7717902254236177</v>
      </c>
      <c r="E38" s="146">
        <v>5.0976019661130136</v>
      </c>
      <c r="F38" s="146">
        <v>7.9023980338869864</v>
      </c>
      <c r="G38" s="148">
        <v>0</v>
      </c>
      <c r="H38" s="148">
        <v>28</v>
      </c>
      <c r="I38" s="148">
        <v>92</v>
      </c>
      <c r="J38" s="149">
        <v>23</v>
      </c>
      <c r="K38" s="150">
        <v>0.2</v>
      </c>
      <c r="L38" s="151">
        <v>115</v>
      </c>
      <c r="M38" s="63"/>
    </row>
    <row r="39" spans="2:13" x14ac:dyDescent="0.45">
      <c r="B39" s="145" t="s">
        <v>102</v>
      </c>
      <c r="C39" s="146">
        <v>3.2967479674796749</v>
      </c>
      <c r="D39" s="147">
        <v>3.234594507201213</v>
      </c>
      <c r="E39" s="146">
        <v>2.8905375699145655</v>
      </c>
      <c r="F39" s="146">
        <v>3.7029583650447844</v>
      </c>
      <c r="G39" s="148">
        <v>0</v>
      </c>
      <c r="H39" s="148">
        <v>21</v>
      </c>
      <c r="I39" s="148">
        <v>246</v>
      </c>
      <c r="J39" s="149">
        <v>67</v>
      </c>
      <c r="K39" s="150">
        <v>0.21405750798722045</v>
      </c>
      <c r="L39" s="151">
        <v>313</v>
      </c>
    </row>
    <row r="40" spans="2:13" x14ac:dyDescent="0.45">
      <c r="B40" s="145" t="s">
        <v>50</v>
      </c>
      <c r="C40" s="146">
        <v>6.0181818181818185</v>
      </c>
      <c r="D40" s="147">
        <v>6.8043434773058511</v>
      </c>
      <c r="E40" s="146">
        <v>5.634406863442889</v>
      </c>
      <c r="F40" s="146">
        <v>6.4019567729207481</v>
      </c>
      <c r="G40" s="148">
        <v>0</v>
      </c>
      <c r="H40" s="148">
        <v>48</v>
      </c>
      <c r="I40" s="148">
        <v>1210</v>
      </c>
      <c r="J40" s="149">
        <v>249</v>
      </c>
      <c r="K40" s="150">
        <v>0.1706648389307745</v>
      </c>
      <c r="L40" s="151">
        <v>1459</v>
      </c>
    </row>
    <row r="41" spans="2:13" x14ac:dyDescent="0.45">
      <c r="B41" s="63"/>
      <c r="C41" s="63"/>
      <c r="D41" s="63"/>
      <c r="E41" s="63"/>
      <c r="F41" s="63"/>
      <c r="G41" s="63"/>
      <c r="H41" s="63"/>
      <c r="I41" s="63"/>
      <c r="J41" s="63"/>
    </row>
    <row r="42" spans="2:13" x14ac:dyDescent="0.45">
      <c r="B42" s="63"/>
      <c r="C42" s="63"/>
      <c r="D42" s="63"/>
      <c r="E42" s="63"/>
      <c r="F42" s="63"/>
      <c r="G42" s="63"/>
      <c r="H42" s="63"/>
      <c r="I42" s="63"/>
      <c r="J42" s="63"/>
    </row>
    <row r="43" spans="2:13" x14ac:dyDescent="0.45">
      <c r="B43" s="63"/>
      <c r="C43" s="63"/>
      <c r="D43" s="63"/>
      <c r="E43" s="63"/>
      <c r="F43" s="63"/>
      <c r="G43" s="63"/>
      <c r="H43" s="63"/>
      <c r="I43" s="63"/>
      <c r="J43" s="63"/>
    </row>
    <row r="44" spans="2:13" ht="15.4" x14ac:dyDescent="0.45">
      <c r="B44" s="70" t="s">
        <v>122</v>
      </c>
      <c r="C44" s="63"/>
      <c r="D44" s="63"/>
      <c r="E44" s="63"/>
      <c r="F44" s="63"/>
      <c r="G44" s="63"/>
      <c r="H44" s="63"/>
      <c r="I44" s="63"/>
      <c r="J44" s="63"/>
    </row>
    <row r="46" spans="2:13" ht="36" customHeight="1" x14ac:dyDescent="0.45">
      <c r="B46" s="152"/>
      <c r="C46" s="152"/>
      <c r="D46" s="152" t="s">
        <v>69</v>
      </c>
      <c r="E46" s="152" t="s">
        <v>70</v>
      </c>
      <c r="F46" s="152" t="s">
        <v>71</v>
      </c>
      <c r="G46" s="152" t="s">
        <v>104</v>
      </c>
      <c r="H46" s="152" t="s">
        <v>95</v>
      </c>
      <c r="I46" s="152" t="s">
        <v>102</v>
      </c>
      <c r="J46" s="152" t="s">
        <v>50</v>
      </c>
    </row>
    <row r="47" spans="2:13" x14ac:dyDescent="0.45">
      <c r="B47" s="134" t="s">
        <v>123</v>
      </c>
      <c r="C47" s="134" t="s">
        <v>55</v>
      </c>
      <c r="D47" s="134">
        <v>64</v>
      </c>
      <c r="E47" s="134">
        <v>50</v>
      </c>
      <c r="F47" s="134">
        <v>36</v>
      </c>
      <c r="G47" s="134">
        <v>161</v>
      </c>
      <c r="H47" s="134">
        <v>43</v>
      </c>
      <c r="I47" s="134">
        <v>188</v>
      </c>
      <c r="J47" s="134">
        <v>542</v>
      </c>
    </row>
    <row r="48" spans="2:13" x14ac:dyDescent="0.45">
      <c r="B48" s="134"/>
      <c r="C48" s="134" t="s">
        <v>56</v>
      </c>
      <c r="D48" s="142">
        <v>0.39751552795031053</v>
      </c>
      <c r="E48" s="142">
        <v>0.19157088122605365</v>
      </c>
      <c r="F48" s="142">
        <v>0.22641509433962262</v>
      </c>
      <c r="G48" s="142">
        <v>0.44598337950138506</v>
      </c>
      <c r="H48" s="142">
        <v>0.44791666666666663</v>
      </c>
      <c r="I48" s="142">
        <v>0.67142857142857137</v>
      </c>
      <c r="J48" s="142">
        <v>0.41122913505311076</v>
      </c>
    </row>
    <row r="49" spans="2:10" x14ac:dyDescent="0.45">
      <c r="B49" s="134" t="s">
        <v>124</v>
      </c>
      <c r="C49" s="134" t="s">
        <v>55</v>
      </c>
      <c r="D49" s="134">
        <v>97</v>
      </c>
      <c r="E49" s="134">
        <v>211</v>
      </c>
      <c r="F49" s="134">
        <v>123</v>
      </c>
      <c r="G49" s="134">
        <v>200</v>
      </c>
      <c r="H49" s="134">
        <v>53</v>
      </c>
      <c r="I49" s="134">
        <v>92</v>
      </c>
      <c r="J49" s="134">
        <v>776</v>
      </c>
    </row>
    <row r="50" spans="2:10" x14ac:dyDescent="0.45">
      <c r="B50" s="134"/>
      <c r="C50" s="134" t="s">
        <v>56</v>
      </c>
      <c r="D50" s="142">
        <v>0.60248447204968947</v>
      </c>
      <c r="E50" s="142">
        <v>0.80842911877394641</v>
      </c>
      <c r="F50" s="142">
        <v>0.7735849056603773</v>
      </c>
      <c r="G50" s="142">
        <v>0.55401662049861489</v>
      </c>
      <c r="H50" s="142">
        <v>0.55208333333333337</v>
      </c>
      <c r="I50" s="142">
        <v>0.32857142857142851</v>
      </c>
      <c r="J50" s="142">
        <v>0.58877086494688924</v>
      </c>
    </row>
    <row r="51" spans="2:10" x14ac:dyDescent="0.45">
      <c r="B51" s="134" t="s">
        <v>107</v>
      </c>
      <c r="C51" s="134" t="s">
        <v>55</v>
      </c>
      <c r="D51" s="134">
        <v>22</v>
      </c>
      <c r="E51" s="134">
        <v>21</v>
      </c>
      <c r="F51" s="134">
        <v>20</v>
      </c>
      <c r="G51" s="134">
        <v>26</v>
      </c>
      <c r="H51" s="134">
        <v>19</v>
      </c>
      <c r="I51" s="134">
        <v>33</v>
      </c>
      <c r="J51" s="134">
        <v>141</v>
      </c>
    </row>
    <row r="52" spans="2:10" x14ac:dyDescent="0.45">
      <c r="B52" s="134"/>
      <c r="C52" s="134" t="s">
        <v>56</v>
      </c>
      <c r="D52" s="142">
        <v>0.12021857923497267</v>
      </c>
      <c r="E52" s="142">
        <v>7.4468085106382975E-2</v>
      </c>
      <c r="F52" s="142">
        <v>0.11173184357541899</v>
      </c>
      <c r="G52" s="142">
        <v>6.7183462532299745E-2</v>
      </c>
      <c r="H52" s="142">
        <v>0.16521739130434782</v>
      </c>
      <c r="I52" s="142">
        <v>0.10543130990415335</v>
      </c>
      <c r="J52" s="142">
        <v>9.6641535298149422E-2</v>
      </c>
    </row>
    <row r="53" spans="2:10" x14ac:dyDescent="0.45">
      <c r="B53" s="134" t="s">
        <v>50</v>
      </c>
      <c r="C53" s="134"/>
      <c r="D53" s="134">
        <f t="shared" ref="D53:J53" si="1">D47+D49+D51</f>
        <v>183</v>
      </c>
      <c r="E53" s="134">
        <f t="shared" si="1"/>
        <v>282</v>
      </c>
      <c r="F53" s="134">
        <f t="shared" si="1"/>
        <v>179</v>
      </c>
      <c r="G53" s="134">
        <f t="shared" si="1"/>
        <v>387</v>
      </c>
      <c r="H53" s="134">
        <f t="shared" si="1"/>
        <v>115</v>
      </c>
      <c r="I53" s="134">
        <f t="shared" si="1"/>
        <v>313</v>
      </c>
      <c r="J53" s="134">
        <f t="shared" si="1"/>
        <v>145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48"/>
  <sheetViews>
    <sheetView workbookViewId="0">
      <selection activeCell="K54" sqref="K54"/>
    </sheetView>
  </sheetViews>
  <sheetFormatPr defaultColWidth="9.1328125" defaultRowHeight="14.25" x14ac:dyDescent="0.45"/>
  <cols>
    <col min="1" max="1" width="9.1328125" style="61"/>
    <col min="2" max="2" width="20.265625" style="61" customWidth="1"/>
    <col min="3" max="3" width="17" style="61" customWidth="1"/>
    <col min="4" max="10" width="13.265625" style="61" customWidth="1"/>
    <col min="11" max="11" width="10.3984375" style="61" customWidth="1"/>
    <col min="12" max="16384" width="9.1328125" style="61"/>
  </cols>
  <sheetData>
    <row r="2" spans="2:13" ht="15.4" x14ac:dyDescent="0.45">
      <c r="B2" s="70" t="s">
        <v>62</v>
      </c>
    </row>
    <row r="3" spans="2:13" ht="15.75" x14ac:dyDescent="0.5">
      <c r="C3" s="65"/>
      <c r="D3" s="65"/>
      <c r="E3" s="65"/>
      <c r="F3" s="65"/>
      <c r="G3" s="65"/>
      <c r="H3" s="65"/>
      <c r="I3" s="65"/>
      <c r="J3" s="65"/>
    </row>
    <row r="4" spans="2:13" ht="23.25" customHeight="1" thickBot="1" x14ac:dyDescent="0.5"/>
    <row r="5" spans="2:13" ht="33.75" customHeight="1" x14ac:dyDescent="0.45">
      <c r="B5" s="169"/>
      <c r="C5" s="193" t="s">
        <v>114</v>
      </c>
      <c r="D5" s="171" t="s">
        <v>52</v>
      </c>
      <c r="E5" s="171" t="s">
        <v>61</v>
      </c>
      <c r="F5" s="171" t="s">
        <v>115</v>
      </c>
      <c r="G5" s="170"/>
      <c r="H5" s="171" t="s">
        <v>116</v>
      </c>
      <c r="I5" s="171" t="s">
        <v>117</v>
      </c>
      <c r="J5" s="171" t="s">
        <v>118</v>
      </c>
      <c r="K5" s="170" t="s">
        <v>107</v>
      </c>
      <c r="L5" s="170"/>
      <c r="M5" s="172" t="s">
        <v>57</v>
      </c>
    </row>
    <row r="6" spans="2:13" ht="15.6" customHeight="1" thickBot="1" x14ac:dyDescent="0.5">
      <c r="B6" s="176"/>
      <c r="C6" s="173"/>
      <c r="D6" s="174"/>
      <c r="E6" s="174"/>
      <c r="F6" s="174" t="s">
        <v>120</v>
      </c>
      <c r="G6" s="174" t="s">
        <v>121</v>
      </c>
      <c r="H6" s="174"/>
      <c r="I6" s="174"/>
      <c r="J6" s="174"/>
      <c r="K6" s="165" t="s">
        <v>55</v>
      </c>
      <c r="L6" s="165" t="s">
        <v>56</v>
      </c>
      <c r="M6" s="175"/>
    </row>
    <row r="7" spans="2:13" ht="15.6" customHeight="1" x14ac:dyDescent="0.45">
      <c r="B7" s="177" t="s">
        <v>130</v>
      </c>
      <c r="C7" s="194" t="s">
        <v>69</v>
      </c>
      <c r="D7" s="178">
        <v>6.1952662721893494</v>
      </c>
      <c r="E7" s="178">
        <v>1.2737183404583405</v>
      </c>
      <c r="F7" s="178">
        <v>6.0018388963878202</v>
      </c>
      <c r="G7" s="178">
        <v>6.3886936479908787</v>
      </c>
      <c r="H7" s="179">
        <v>1</v>
      </c>
      <c r="I7" s="179">
        <v>7</v>
      </c>
      <c r="J7" s="179">
        <v>169</v>
      </c>
      <c r="K7" s="180">
        <v>14</v>
      </c>
      <c r="L7" s="181">
        <v>7.650273224043716E-2</v>
      </c>
      <c r="M7" s="182">
        <v>183</v>
      </c>
    </row>
    <row r="8" spans="2:13" ht="15.6" customHeight="1" x14ac:dyDescent="0.45">
      <c r="B8" s="183"/>
      <c r="C8" s="195" t="s">
        <v>70</v>
      </c>
      <c r="D8" s="185">
        <v>6.1882845188284517</v>
      </c>
      <c r="E8" s="185">
        <v>1.2409795477914363</v>
      </c>
      <c r="F8" s="185">
        <v>6.0301495825693605</v>
      </c>
      <c r="G8" s="185">
        <v>6.3464194550875428</v>
      </c>
      <c r="H8" s="148">
        <v>1</v>
      </c>
      <c r="I8" s="148">
        <v>7</v>
      </c>
      <c r="J8" s="148">
        <v>239</v>
      </c>
      <c r="K8" s="149">
        <v>43</v>
      </c>
      <c r="L8" s="150">
        <v>0.1524822695035461</v>
      </c>
      <c r="M8" s="186">
        <v>282</v>
      </c>
    </row>
    <row r="9" spans="2:13" ht="15.6" customHeight="1" x14ac:dyDescent="0.45">
      <c r="B9" s="183"/>
      <c r="C9" s="195" t="s">
        <v>71</v>
      </c>
      <c r="D9" s="185">
        <v>4.8466257668711661</v>
      </c>
      <c r="E9" s="185">
        <v>2.0445133505473967</v>
      </c>
      <c r="F9" s="185">
        <v>4.5303974572543737</v>
      </c>
      <c r="G9" s="185">
        <v>5.1628540764879585</v>
      </c>
      <c r="H9" s="148">
        <v>1</v>
      </c>
      <c r="I9" s="148">
        <v>7</v>
      </c>
      <c r="J9" s="148">
        <v>163</v>
      </c>
      <c r="K9" s="149">
        <v>16</v>
      </c>
      <c r="L9" s="150">
        <v>8.9385474860335198E-2</v>
      </c>
      <c r="M9" s="186">
        <v>179</v>
      </c>
    </row>
    <row r="10" spans="2:13" ht="15.6" customHeight="1" x14ac:dyDescent="0.45">
      <c r="B10" s="183"/>
      <c r="C10" s="195" t="s">
        <v>104</v>
      </c>
      <c r="D10" s="185">
        <v>5.7514285714285718</v>
      </c>
      <c r="E10" s="185">
        <v>1.5303746808993484</v>
      </c>
      <c r="F10" s="185">
        <v>5.5905417249308291</v>
      </c>
      <c r="G10" s="185">
        <v>5.9123154179263144</v>
      </c>
      <c r="H10" s="148">
        <v>1</v>
      </c>
      <c r="I10" s="148">
        <v>7</v>
      </c>
      <c r="J10" s="148">
        <v>350</v>
      </c>
      <c r="K10" s="149">
        <v>37</v>
      </c>
      <c r="L10" s="150">
        <v>9.5607235142118857E-2</v>
      </c>
      <c r="M10" s="186">
        <v>387</v>
      </c>
    </row>
    <row r="11" spans="2:13" ht="15.6" customHeight="1" x14ac:dyDescent="0.45">
      <c r="B11" s="183"/>
      <c r="C11" s="195" t="s">
        <v>95</v>
      </c>
      <c r="D11" s="185">
        <v>5.4230769230769234</v>
      </c>
      <c r="E11" s="185">
        <v>1.7773783884623344</v>
      </c>
      <c r="F11" s="185">
        <v>5.0774211729729117</v>
      </c>
      <c r="G11" s="185">
        <v>5.768732673180935</v>
      </c>
      <c r="H11" s="148">
        <v>1</v>
      </c>
      <c r="I11" s="148">
        <v>7</v>
      </c>
      <c r="J11" s="148">
        <v>104</v>
      </c>
      <c r="K11" s="149">
        <v>11</v>
      </c>
      <c r="L11" s="150">
        <v>9.5652173913043481E-2</v>
      </c>
      <c r="M11" s="186">
        <v>115</v>
      </c>
    </row>
    <row r="12" spans="2:13" ht="15.6" customHeight="1" x14ac:dyDescent="0.45">
      <c r="B12" s="183"/>
      <c r="C12" s="195" t="s">
        <v>102</v>
      </c>
      <c r="D12" s="185">
        <v>5.5427509293680295</v>
      </c>
      <c r="E12" s="185">
        <v>1.5582691846762053</v>
      </c>
      <c r="F12" s="185">
        <v>5.3556912810310422</v>
      </c>
      <c r="G12" s="185">
        <v>5.7298105777050168</v>
      </c>
      <c r="H12" s="148">
        <v>1</v>
      </c>
      <c r="I12" s="148">
        <v>7</v>
      </c>
      <c r="J12" s="148">
        <v>269</v>
      </c>
      <c r="K12" s="149">
        <v>44</v>
      </c>
      <c r="L12" s="150">
        <v>0.14057507987220447</v>
      </c>
      <c r="M12" s="186">
        <v>313</v>
      </c>
    </row>
    <row r="13" spans="2:13" ht="14.65" thickBot="1" x14ac:dyDescent="0.5">
      <c r="B13" s="187"/>
      <c r="C13" s="196" t="s">
        <v>50</v>
      </c>
      <c r="D13" s="188">
        <v>5.7063369397217931</v>
      </c>
      <c r="E13" s="188">
        <v>1.6077942495463016</v>
      </c>
      <c r="F13" s="188">
        <v>5.6186533852811369</v>
      </c>
      <c r="G13" s="188">
        <v>5.7940204941624494</v>
      </c>
      <c r="H13" s="189">
        <v>1</v>
      </c>
      <c r="I13" s="189">
        <v>7</v>
      </c>
      <c r="J13" s="189">
        <v>1294</v>
      </c>
      <c r="K13" s="190">
        <v>165</v>
      </c>
      <c r="L13" s="191">
        <v>0.11309115832762166</v>
      </c>
      <c r="M13" s="192">
        <v>1459</v>
      </c>
    </row>
    <row r="14" spans="2:13" x14ac:dyDescent="0.45">
      <c r="B14" s="177" t="s">
        <v>159</v>
      </c>
      <c r="C14" s="194" t="s">
        <v>69</v>
      </c>
      <c r="D14" s="178">
        <v>6.1726190476190474</v>
      </c>
      <c r="E14" s="178">
        <v>1.4682142145323263</v>
      </c>
      <c r="F14" s="178">
        <v>5.948983137980016</v>
      </c>
      <c r="G14" s="178">
        <v>6.3962549572580789</v>
      </c>
      <c r="H14" s="179">
        <v>1</v>
      </c>
      <c r="I14" s="179">
        <v>7</v>
      </c>
      <c r="J14" s="179">
        <v>168</v>
      </c>
      <c r="K14" s="180">
        <v>15</v>
      </c>
      <c r="L14" s="181">
        <v>8.1967213114754092E-2</v>
      </c>
      <c r="M14" s="182">
        <v>183</v>
      </c>
    </row>
    <row r="15" spans="2:13" x14ac:dyDescent="0.45">
      <c r="B15" s="183"/>
      <c r="C15" s="195" t="s">
        <v>70</v>
      </c>
      <c r="D15" s="185">
        <v>6.2796610169491522</v>
      </c>
      <c r="E15" s="185">
        <v>1.270855588631024</v>
      </c>
      <c r="F15" s="185">
        <v>6.116682376454941</v>
      </c>
      <c r="G15" s="185">
        <v>6.4426396574433635</v>
      </c>
      <c r="H15" s="148">
        <v>1</v>
      </c>
      <c r="I15" s="148">
        <v>7</v>
      </c>
      <c r="J15" s="148">
        <v>236</v>
      </c>
      <c r="K15" s="149">
        <v>46</v>
      </c>
      <c r="L15" s="150">
        <v>0.16312056737588654</v>
      </c>
      <c r="M15" s="186">
        <v>282</v>
      </c>
    </row>
    <row r="16" spans="2:13" x14ac:dyDescent="0.45">
      <c r="B16" s="183"/>
      <c r="C16" s="195" t="s">
        <v>71</v>
      </c>
      <c r="D16" s="185">
        <v>5.2312500000000002</v>
      </c>
      <c r="E16" s="185">
        <v>1.8230594059120173</v>
      </c>
      <c r="F16" s="185">
        <v>4.9466026817333786</v>
      </c>
      <c r="G16" s="185">
        <v>5.5158973182666218</v>
      </c>
      <c r="H16" s="148">
        <v>1</v>
      </c>
      <c r="I16" s="148">
        <v>7</v>
      </c>
      <c r="J16" s="148">
        <v>160</v>
      </c>
      <c r="K16" s="149">
        <v>19</v>
      </c>
      <c r="L16" s="150">
        <v>0.10614525139664804</v>
      </c>
      <c r="M16" s="186">
        <v>179</v>
      </c>
    </row>
    <row r="17" spans="2:13" x14ac:dyDescent="0.45">
      <c r="B17" s="183"/>
      <c r="C17" s="195" t="s">
        <v>104</v>
      </c>
      <c r="D17" s="185">
        <v>6.3360881542699721</v>
      </c>
      <c r="E17" s="185">
        <v>1.2949084794331642</v>
      </c>
      <c r="F17" s="185">
        <v>6.202432208155007</v>
      </c>
      <c r="G17" s="185">
        <v>6.4697441003849372</v>
      </c>
      <c r="H17" s="148">
        <v>1</v>
      </c>
      <c r="I17" s="148">
        <v>7</v>
      </c>
      <c r="J17" s="148">
        <v>363</v>
      </c>
      <c r="K17" s="149">
        <v>24</v>
      </c>
      <c r="L17" s="150">
        <v>6.2015503875968991E-2</v>
      </c>
      <c r="M17" s="186">
        <v>387</v>
      </c>
    </row>
    <row r="18" spans="2:13" x14ac:dyDescent="0.45">
      <c r="B18" s="183"/>
      <c r="C18" s="195" t="s">
        <v>95</v>
      </c>
      <c r="D18" s="185">
        <v>4.990384615384615</v>
      </c>
      <c r="E18" s="185">
        <v>2.036059359329307</v>
      </c>
      <c r="F18" s="185">
        <v>4.5944218706625284</v>
      </c>
      <c r="G18" s="185">
        <v>5.3863473601067016</v>
      </c>
      <c r="H18" s="148">
        <v>1</v>
      </c>
      <c r="I18" s="148">
        <v>7</v>
      </c>
      <c r="J18" s="148">
        <v>104</v>
      </c>
      <c r="K18" s="149">
        <v>11</v>
      </c>
      <c r="L18" s="150">
        <v>9.5652173913043481E-2</v>
      </c>
      <c r="M18" s="186">
        <v>115</v>
      </c>
    </row>
    <row r="19" spans="2:13" x14ac:dyDescent="0.45">
      <c r="B19" s="183"/>
      <c r="C19" s="195" t="s">
        <v>102</v>
      </c>
      <c r="D19" s="185">
        <v>5.7629629629629626</v>
      </c>
      <c r="E19" s="185">
        <v>1.5167339564122444</v>
      </c>
      <c r="F19" s="185">
        <v>5.5812298877447422</v>
      </c>
      <c r="G19" s="185">
        <v>5.9446960381811831</v>
      </c>
      <c r="H19" s="148">
        <v>1</v>
      </c>
      <c r="I19" s="148">
        <v>7</v>
      </c>
      <c r="J19" s="148">
        <v>270</v>
      </c>
      <c r="K19" s="149">
        <v>43</v>
      </c>
      <c r="L19" s="150">
        <v>0.13738019169329074</v>
      </c>
      <c r="M19" s="186">
        <v>313</v>
      </c>
    </row>
    <row r="20" spans="2:13" ht="14.65" thickBot="1" x14ac:dyDescent="0.5">
      <c r="B20" s="187"/>
      <c r="C20" s="196" t="s">
        <v>50</v>
      </c>
      <c r="D20" s="188">
        <v>5.9423520368946967</v>
      </c>
      <c r="E20" s="188">
        <v>1.568114105632108</v>
      </c>
      <c r="F20" s="188">
        <v>5.8570633091992033</v>
      </c>
      <c r="G20" s="188">
        <v>6.0276407645901902</v>
      </c>
      <c r="H20" s="189">
        <v>1</v>
      </c>
      <c r="I20" s="189">
        <v>7</v>
      </c>
      <c r="J20" s="189">
        <v>1301</v>
      </c>
      <c r="K20" s="190">
        <v>158</v>
      </c>
      <c r="L20" s="191">
        <v>0.10829335161069226</v>
      </c>
      <c r="M20" s="192">
        <v>1459</v>
      </c>
    </row>
    <row r="21" spans="2:13" x14ac:dyDescent="0.45">
      <c r="B21" s="177" t="s">
        <v>131</v>
      </c>
      <c r="C21" s="194" t="s">
        <v>69</v>
      </c>
      <c r="D21" s="178">
        <v>6.1352941176470592</v>
      </c>
      <c r="E21" s="178">
        <v>1.401369227505554</v>
      </c>
      <c r="F21" s="178">
        <v>5.9231175777085632</v>
      </c>
      <c r="G21" s="178">
        <v>6.3474706575855553</v>
      </c>
      <c r="H21" s="179">
        <v>1</v>
      </c>
      <c r="I21" s="179">
        <v>7</v>
      </c>
      <c r="J21" s="179">
        <v>170</v>
      </c>
      <c r="K21" s="180">
        <v>13</v>
      </c>
      <c r="L21" s="181">
        <v>7.1038251366120214E-2</v>
      </c>
      <c r="M21" s="182">
        <v>183</v>
      </c>
    </row>
    <row r="22" spans="2:13" x14ac:dyDescent="0.45">
      <c r="B22" s="183"/>
      <c r="C22" s="195" t="s">
        <v>70</v>
      </c>
      <c r="D22" s="185">
        <v>6.3458333333333332</v>
      </c>
      <c r="E22" s="185">
        <v>1.1967456452688738</v>
      </c>
      <c r="F22" s="185">
        <v>6.1936563037197994</v>
      </c>
      <c r="G22" s="185">
        <v>6.4980103629468671</v>
      </c>
      <c r="H22" s="148">
        <v>1</v>
      </c>
      <c r="I22" s="148">
        <v>7</v>
      </c>
      <c r="J22" s="148">
        <v>240</v>
      </c>
      <c r="K22" s="149">
        <v>42</v>
      </c>
      <c r="L22" s="150">
        <v>0.14893617021276595</v>
      </c>
      <c r="M22" s="186">
        <v>282</v>
      </c>
    </row>
    <row r="23" spans="2:13" x14ac:dyDescent="0.45">
      <c r="B23" s="183"/>
      <c r="C23" s="195" t="s">
        <v>71</v>
      </c>
      <c r="D23" s="185">
        <v>5.3726708074534164</v>
      </c>
      <c r="E23" s="185">
        <v>1.9099079682552689</v>
      </c>
      <c r="F23" s="185">
        <v>5.0754050017364154</v>
      </c>
      <c r="G23" s="185">
        <v>5.6699366131704174</v>
      </c>
      <c r="H23" s="148">
        <v>1</v>
      </c>
      <c r="I23" s="148">
        <v>7</v>
      </c>
      <c r="J23" s="148">
        <v>161</v>
      </c>
      <c r="K23" s="149">
        <v>18</v>
      </c>
      <c r="L23" s="150">
        <v>0.1005586592178771</v>
      </c>
      <c r="M23" s="186">
        <v>179</v>
      </c>
    </row>
    <row r="24" spans="2:13" x14ac:dyDescent="0.45">
      <c r="B24" s="183"/>
      <c r="C24" s="195" t="s">
        <v>104</v>
      </c>
      <c r="D24" s="185">
        <v>6.3</v>
      </c>
      <c r="E24" s="185">
        <v>1.3301657694483169</v>
      </c>
      <c r="F24" s="185">
        <v>6.1601609274925933</v>
      </c>
      <c r="G24" s="185">
        <v>6.4398390725074064</v>
      </c>
      <c r="H24" s="148">
        <v>1</v>
      </c>
      <c r="I24" s="148">
        <v>7</v>
      </c>
      <c r="J24" s="148">
        <v>350</v>
      </c>
      <c r="K24" s="149">
        <v>37</v>
      </c>
      <c r="L24" s="150">
        <v>9.5607235142118857E-2</v>
      </c>
      <c r="M24" s="186">
        <v>387</v>
      </c>
    </row>
    <row r="25" spans="2:13" x14ac:dyDescent="0.45">
      <c r="B25" s="183"/>
      <c r="C25" s="195" t="s">
        <v>95</v>
      </c>
      <c r="D25" s="185">
        <v>5.4949494949494948</v>
      </c>
      <c r="E25" s="185">
        <v>1.7864212164910422</v>
      </c>
      <c r="F25" s="185">
        <v>5.1386540652827497</v>
      </c>
      <c r="G25" s="185">
        <v>5.8512449246162399</v>
      </c>
      <c r="H25" s="148">
        <v>1</v>
      </c>
      <c r="I25" s="148">
        <v>7</v>
      </c>
      <c r="J25" s="148">
        <v>99</v>
      </c>
      <c r="K25" s="149">
        <v>16</v>
      </c>
      <c r="L25" s="150">
        <v>0.1391304347826087</v>
      </c>
      <c r="M25" s="186">
        <v>115</v>
      </c>
    </row>
    <row r="26" spans="2:13" x14ac:dyDescent="0.45">
      <c r="B26" s="183"/>
      <c r="C26" s="195" t="s">
        <v>102</v>
      </c>
      <c r="D26" s="185">
        <v>5.6555555555555559</v>
      </c>
      <c r="E26" s="185">
        <v>1.6073329483773049</v>
      </c>
      <c r="F26" s="185">
        <v>5.4629670278356803</v>
      </c>
      <c r="G26" s="185">
        <v>5.8481440832754314</v>
      </c>
      <c r="H26" s="148">
        <v>1</v>
      </c>
      <c r="I26" s="148">
        <v>7</v>
      </c>
      <c r="J26" s="148">
        <v>270</v>
      </c>
      <c r="K26" s="149">
        <v>43</v>
      </c>
      <c r="L26" s="150">
        <v>0.13738019169329074</v>
      </c>
      <c r="M26" s="186">
        <v>313</v>
      </c>
    </row>
    <row r="27" spans="2:13" ht="52.5" customHeight="1" thickBot="1" x14ac:dyDescent="0.5">
      <c r="B27" s="187"/>
      <c r="C27" s="196" t="s">
        <v>50</v>
      </c>
      <c r="D27" s="188">
        <v>5.9744186046511629</v>
      </c>
      <c r="E27" s="188">
        <v>1.5423063679015703</v>
      </c>
      <c r="F27" s="188">
        <v>5.890175983150514</v>
      </c>
      <c r="G27" s="188">
        <v>6.0586612261518118</v>
      </c>
      <c r="H27" s="189">
        <v>1</v>
      </c>
      <c r="I27" s="189">
        <v>7</v>
      </c>
      <c r="J27" s="189">
        <v>1290</v>
      </c>
      <c r="K27" s="190">
        <v>169</v>
      </c>
      <c r="L27" s="191">
        <v>0.11583276216586703</v>
      </c>
      <c r="M27" s="192">
        <v>1459</v>
      </c>
    </row>
    <row r="28" spans="2:13" x14ac:dyDescent="0.45">
      <c r="B28" s="177" t="s">
        <v>160</v>
      </c>
      <c r="C28" s="194" t="s">
        <v>69</v>
      </c>
      <c r="D28" s="178">
        <v>6.5260115606936413</v>
      </c>
      <c r="E28" s="178">
        <v>1.0867407747450539</v>
      </c>
      <c r="F28" s="178">
        <v>6.3629252403755983</v>
      </c>
      <c r="G28" s="178">
        <v>6.6890978810116843</v>
      </c>
      <c r="H28" s="179">
        <v>1</v>
      </c>
      <c r="I28" s="179">
        <v>7</v>
      </c>
      <c r="J28" s="179">
        <v>173</v>
      </c>
      <c r="K28" s="180">
        <v>10</v>
      </c>
      <c r="L28" s="181">
        <v>5.4644808743169397E-2</v>
      </c>
      <c r="M28" s="182">
        <v>183</v>
      </c>
    </row>
    <row r="29" spans="2:13" x14ac:dyDescent="0.45">
      <c r="B29" s="183"/>
      <c r="C29" s="195" t="s">
        <v>70</v>
      </c>
      <c r="D29" s="185">
        <v>6.5910931174089065</v>
      </c>
      <c r="E29" s="185">
        <v>0.94932668663667497</v>
      </c>
      <c r="F29" s="185">
        <v>6.4721177117825874</v>
      </c>
      <c r="G29" s="185">
        <v>6.7100685230352255</v>
      </c>
      <c r="H29" s="148">
        <v>1</v>
      </c>
      <c r="I29" s="148">
        <v>7</v>
      </c>
      <c r="J29" s="148">
        <v>247</v>
      </c>
      <c r="K29" s="149">
        <v>35</v>
      </c>
      <c r="L29" s="150">
        <v>0.12411347517730496</v>
      </c>
      <c r="M29" s="186">
        <v>282</v>
      </c>
    </row>
    <row r="30" spans="2:13" x14ac:dyDescent="0.45">
      <c r="B30" s="183"/>
      <c r="C30" s="195" t="s">
        <v>71</v>
      </c>
      <c r="D30" s="185">
        <v>5.9821428571428568</v>
      </c>
      <c r="E30" s="185">
        <v>1.6757274380207241</v>
      </c>
      <c r="F30" s="185">
        <v>5.7268988837501738</v>
      </c>
      <c r="G30" s="185">
        <v>6.2373868305355398</v>
      </c>
      <c r="H30" s="148">
        <v>1</v>
      </c>
      <c r="I30" s="148">
        <v>7</v>
      </c>
      <c r="J30" s="148">
        <v>168</v>
      </c>
      <c r="K30" s="149">
        <v>11</v>
      </c>
      <c r="L30" s="150">
        <v>6.1452513966480445E-2</v>
      </c>
      <c r="M30" s="186">
        <v>179</v>
      </c>
    </row>
    <row r="31" spans="2:13" x14ac:dyDescent="0.45">
      <c r="B31" s="183"/>
      <c r="C31" s="195" t="s">
        <v>104</v>
      </c>
      <c r="D31" s="185">
        <v>6.4850136239782019</v>
      </c>
      <c r="E31" s="185">
        <v>1.3465880532144123</v>
      </c>
      <c r="F31" s="185">
        <v>6.3467880740424301</v>
      </c>
      <c r="G31" s="185">
        <v>6.6232391739139738</v>
      </c>
      <c r="H31" s="148">
        <v>1</v>
      </c>
      <c r="I31" s="148">
        <v>7</v>
      </c>
      <c r="J31" s="148">
        <v>367</v>
      </c>
      <c r="K31" s="149">
        <v>20</v>
      </c>
      <c r="L31" s="150">
        <v>5.1679586563307491E-2</v>
      </c>
      <c r="M31" s="186">
        <v>387</v>
      </c>
    </row>
    <row r="32" spans="2:13" x14ac:dyDescent="0.45">
      <c r="B32" s="183"/>
      <c r="C32" s="195" t="s">
        <v>95</v>
      </c>
      <c r="D32" s="185">
        <v>6.2761904761904761</v>
      </c>
      <c r="E32" s="185">
        <v>1.5095544305372297</v>
      </c>
      <c r="F32" s="185">
        <v>5.9840544883833653</v>
      </c>
      <c r="G32" s="185">
        <v>6.5683264639975869</v>
      </c>
      <c r="H32" s="148">
        <v>1</v>
      </c>
      <c r="I32" s="148">
        <v>7</v>
      </c>
      <c r="J32" s="148">
        <v>105</v>
      </c>
      <c r="K32" s="149">
        <v>10</v>
      </c>
      <c r="L32" s="150">
        <v>8.6956521739130432E-2</v>
      </c>
      <c r="M32" s="186">
        <v>115</v>
      </c>
    </row>
    <row r="33" spans="2:13" x14ac:dyDescent="0.45">
      <c r="B33" s="183"/>
      <c r="C33" s="195" t="s">
        <v>102</v>
      </c>
      <c r="D33" s="185">
        <v>6.1660777385159014</v>
      </c>
      <c r="E33" s="185">
        <v>1.4673688836634784</v>
      </c>
      <c r="F33" s="185">
        <v>5.9943809904807992</v>
      </c>
      <c r="G33" s="185">
        <v>6.3377744865510035</v>
      </c>
      <c r="H33" s="148">
        <v>1</v>
      </c>
      <c r="I33" s="148">
        <v>7</v>
      </c>
      <c r="J33" s="148">
        <v>283</v>
      </c>
      <c r="K33" s="149">
        <v>30</v>
      </c>
      <c r="L33" s="150">
        <v>9.5846645367412137E-2</v>
      </c>
      <c r="M33" s="186">
        <v>313</v>
      </c>
    </row>
    <row r="34" spans="2:13" ht="14.65" thickBot="1" x14ac:dyDescent="0.5">
      <c r="B34" s="187"/>
      <c r="C34" s="196" t="s">
        <v>50</v>
      </c>
      <c r="D34" s="188">
        <v>6.363365599404319</v>
      </c>
      <c r="E34" s="188">
        <v>1.3541011249350772</v>
      </c>
      <c r="F34" s="188">
        <v>6.2908797805738441</v>
      </c>
      <c r="G34" s="188">
        <v>6.4358514182347939</v>
      </c>
      <c r="H34" s="189">
        <v>1</v>
      </c>
      <c r="I34" s="189">
        <v>7</v>
      </c>
      <c r="J34" s="189">
        <v>1343</v>
      </c>
      <c r="K34" s="190">
        <v>116</v>
      </c>
      <c r="L34" s="191">
        <v>7.9506511309115832E-2</v>
      </c>
      <c r="M34" s="192">
        <v>1459</v>
      </c>
    </row>
    <row r="35" spans="2:13" x14ac:dyDescent="0.45">
      <c r="B35" s="177" t="s">
        <v>132</v>
      </c>
      <c r="C35" s="194" t="s">
        <v>69</v>
      </c>
      <c r="D35" s="178">
        <v>6.0710059171597637</v>
      </c>
      <c r="E35" s="178">
        <v>1.4498520634592893</v>
      </c>
      <c r="F35" s="178">
        <v>5.8508308038498251</v>
      </c>
      <c r="G35" s="178">
        <v>6.2911810304697022</v>
      </c>
      <c r="H35" s="179">
        <v>1</v>
      </c>
      <c r="I35" s="179">
        <v>7</v>
      </c>
      <c r="J35" s="179">
        <v>169</v>
      </c>
      <c r="K35" s="180">
        <v>14</v>
      </c>
      <c r="L35" s="181">
        <v>7.650273224043716E-2</v>
      </c>
      <c r="M35" s="182">
        <v>183</v>
      </c>
    </row>
    <row r="36" spans="2:13" x14ac:dyDescent="0.45">
      <c r="B36" s="183"/>
      <c r="C36" s="195" t="s">
        <v>70</v>
      </c>
      <c r="D36" s="185">
        <v>6.4655870445344128</v>
      </c>
      <c r="E36" s="185">
        <v>1.088479004952194</v>
      </c>
      <c r="F36" s="185">
        <v>6.3291722223737441</v>
      </c>
      <c r="G36" s="185">
        <v>6.6020018666950815</v>
      </c>
      <c r="H36" s="148">
        <v>1</v>
      </c>
      <c r="I36" s="148">
        <v>7</v>
      </c>
      <c r="J36" s="148">
        <v>247</v>
      </c>
      <c r="K36" s="149">
        <v>35</v>
      </c>
      <c r="L36" s="150">
        <v>0.12411347517730496</v>
      </c>
      <c r="M36" s="186">
        <v>282</v>
      </c>
    </row>
    <row r="37" spans="2:13" x14ac:dyDescent="0.45">
      <c r="B37" s="183"/>
      <c r="C37" s="195" t="s">
        <v>71</v>
      </c>
      <c r="D37" s="185">
        <v>5.9638554216867474</v>
      </c>
      <c r="E37" s="185">
        <v>1.632590676919468</v>
      </c>
      <c r="F37" s="185">
        <v>5.7136662857492722</v>
      </c>
      <c r="G37" s="185">
        <v>6.2140445576242227</v>
      </c>
      <c r="H37" s="148">
        <v>1</v>
      </c>
      <c r="I37" s="148">
        <v>7</v>
      </c>
      <c r="J37" s="148">
        <v>166</v>
      </c>
      <c r="K37" s="149">
        <v>13</v>
      </c>
      <c r="L37" s="150">
        <v>7.2625698324022353E-2</v>
      </c>
      <c r="M37" s="186">
        <v>179</v>
      </c>
    </row>
    <row r="38" spans="2:13" x14ac:dyDescent="0.45">
      <c r="B38" s="183"/>
      <c r="C38" s="195" t="s">
        <v>104</v>
      </c>
      <c r="D38" s="185">
        <v>6.4289617486338795</v>
      </c>
      <c r="E38" s="185">
        <v>1.3504469127982226</v>
      </c>
      <c r="F38" s="185">
        <v>6.2901495853017106</v>
      </c>
      <c r="G38" s="185">
        <v>6.5677739119660483</v>
      </c>
      <c r="H38" s="148">
        <v>1</v>
      </c>
      <c r="I38" s="148">
        <v>7</v>
      </c>
      <c r="J38" s="148">
        <v>366</v>
      </c>
      <c r="K38" s="149">
        <v>21</v>
      </c>
      <c r="L38" s="150">
        <v>5.4263565891472867E-2</v>
      </c>
      <c r="M38" s="186">
        <v>387</v>
      </c>
    </row>
    <row r="39" spans="2:13" x14ac:dyDescent="0.45">
      <c r="B39" s="183"/>
      <c r="C39" s="195" t="s">
        <v>95</v>
      </c>
      <c r="D39" s="185">
        <v>5.8640776699029127</v>
      </c>
      <c r="E39" s="185">
        <v>1.8043984587196396</v>
      </c>
      <c r="F39" s="185">
        <v>5.5114267656664309</v>
      </c>
      <c r="G39" s="185">
        <v>6.2167285741393945</v>
      </c>
      <c r="H39" s="148">
        <v>1</v>
      </c>
      <c r="I39" s="148">
        <v>7</v>
      </c>
      <c r="J39" s="148">
        <v>103</v>
      </c>
      <c r="K39" s="149">
        <v>12</v>
      </c>
      <c r="L39" s="150">
        <v>0.10434782608695652</v>
      </c>
      <c r="M39" s="186">
        <v>115</v>
      </c>
    </row>
    <row r="40" spans="2:13" ht="27.75" customHeight="1" x14ac:dyDescent="0.45">
      <c r="B40" s="183"/>
      <c r="C40" s="195" t="s">
        <v>102</v>
      </c>
      <c r="D40" s="185">
        <v>5.9928825622775799</v>
      </c>
      <c r="E40" s="185">
        <v>1.4711338740729343</v>
      </c>
      <c r="F40" s="185">
        <v>5.8201284526486905</v>
      </c>
      <c r="G40" s="185">
        <v>6.1656366719064692</v>
      </c>
      <c r="H40" s="148">
        <v>1</v>
      </c>
      <c r="I40" s="148">
        <v>7</v>
      </c>
      <c r="J40" s="148">
        <v>281</v>
      </c>
      <c r="K40" s="149">
        <v>32</v>
      </c>
      <c r="L40" s="150">
        <v>0.10223642172523961</v>
      </c>
      <c r="M40" s="186">
        <v>313</v>
      </c>
    </row>
    <row r="41" spans="2:13" ht="27.75" customHeight="1" thickBot="1" x14ac:dyDescent="0.5">
      <c r="B41" s="187"/>
      <c r="C41" s="196" t="s">
        <v>50</v>
      </c>
      <c r="D41" s="188">
        <v>6.196696696696697</v>
      </c>
      <c r="E41" s="188">
        <v>1.4401314389950202</v>
      </c>
      <c r="F41" s="188">
        <v>6.1192873832466841</v>
      </c>
      <c r="G41" s="188">
        <v>6.2741060101467099</v>
      </c>
      <c r="H41" s="189">
        <v>1</v>
      </c>
      <c r="I41" s="189">
        <v>7</v>
      </c>
      <c r="J41" s="189">
        <v>1332</v>
      </c>
      <c r="K41" s="190">
        <v>127</v>
      </c>
      <c r="L41" s="191">
        <v>8.704592186429061E-2</v>
      </c>
      <c r="M41" s="192">
        <v>1459</v>
      </c>
    </row>
    <row r="42" spans="2:13" ht="27.75" customHeight="1" x14ac:dyDescent="0.45">
      <c r="B42" s="177" t="s">
        <v>133</v>
      </c>
      <c r="C42" s="194" t="s">
        <v>69</v>
      </c>
      <c r="D42" s="178">
        <v>6.1403508771929829</v>
      </c>
      <c r="E42" s="178">
        <v>1.3903693520013016</v>
      </c>
      <c r="F42" s="178">
        <v>5.9304651265192447</v>
      </c>
      <c r="G42" s="178">
        <v>6.3502366278667211</v>
      </c>
      <c r="H42" s="179">
        <v>1</v>
      </c>
      <c r="I42" s="179">
        <v>7</v>
      </c>
      <c r="J42" s="179">
        <v>171</v>
      </c>
      <c r="K42" s="180">
        <v>12</v>
      </c>
      <c r="L42" s="181">
        <v>6.5573770491803282E-2</v>
      </c>
      <c r="M42" s="182">
        <v>183</v>
      </c>
    </row>
    <row r="43" spans="2:13" ht="27.75" customHeight="1" x14ac:dyDescent="0.45">
      <c r="B43" s="183"/>
      <c r="C43" s="195" t="s">
        <v>70</v>
      </c>
      <c r="D43" s="185">
        <v>6.4471544715447155</v>
      </c>
      <c r="E43" s="185">
        <v>1.1006732784241959</v>
      </c>
      <c r="F43" s="185">
        <v>6.3089285118386096</v>
      </c>
      <c r="G43" s="185">
        <v>6.5853804312508215</v>
      </c>
      <c r="H43" s="148">
        <v>1</v>
      </c>
      <c r="I43" s="148">
        <v>7</v>
      </c>
      <c r="J43" s="148">
        <v>246</v>
      </c>
      <c r="K43" s="149">
        <v>36</v>
      </c>
      <c r="L43" s="150">
        <v>0.1276595744680851</v>
      </c>
      <c r="M43" s="186">
        <v>282</v>
      </c>
    </row>
    <row r="44" spans="2:13" ht="27.75" customHeight="1" x14ac:dyDescent="0.45">
      <c r="B44" s="183"/>
      <c r="C44" s="195" t="s">
        <v>71</v>
      </c>
      <c r="D44" s="185">
        <v>5.3132530120481931</v>
      </c>
      <c r="E44" s="185">
        <v>2.0739522266983963</v>
      </c>
      <c r="F44" s="185">
        <v>4.9954266744922604</v>
      </c>
      <c r="G44" s="185">
        <v>5.6310793496041258</v>
      </c>
      <c r="H44" s="148">
        <v>1</v>
      </c>
      <c r="I44" s="148">
        <v>7</v>
      </c>
      <c r="J44" s="148">
        <v>166</v>
      </c>
      <c r="K44" s="149">
        <v>13</v>
      </c>
      <c r="L44" s="150">
        <v>7.2625698324022353E-2</v>
      </c>
      <c r="M44" s="186">
        <v>179</v>
      </c>
    </row>
    <row r="45" spans="2:13" ht="27.75" customHeight="1" x14ac:dyDescent="0.45">
      <c r="B45" s="183"/>
      <c r="C45" s="195" t="s">
        <v>104</v>
      </c>
      <c r="D45" s="185">
        <v>6.3651226158038146</v>
      </c>
      <c r="E45" s="185">
        <v>1.3879591196109384</v>
      </c>
      <c r="F45" s="185">
        <v>6.2226503785530625</v>
      </c>
      <c r="G45" s="185">
        <v>6.5075948530545666</v>
      </c>
      <c r="H45" s="148">
        <v>1</v>
      </c>
      <c r="I45" s="148">
        <v>7</v>
      </c>
      <c r="J45" s="148">
        <v>367</v>
      </c>
      <c r="K45" s="149">
        <v>20</v>
      </c>
      <c r="L45" s="150">
        <v>5.1679586563307491E-2</v>
      </c>
      <c r="M45" s="186">
        <v>387</v>
      </c>
    </row>
    <row r="46" spans="2:13" x14ac:dyDescent="0.45">
      <c r="B46" s="183"/>
      <c r="C46" s="195" t="s">
        <v>95</v>
      </c>
      <c r="D46" s="185">
        <v>5.7142857142857144</v>
      </c>
      <c r="E46" s="185">
        <v>1.9100658753958328</v>
      </c>
      <c r="F46" s="185">
        <v>5.3446408906228591</v>
      </c>
      <c r="G46" s="185">
        <v>6.0839305379485698</v>
      </c>
      <c r="H46" s="148">
        <v>1</v>
      </c>
      <c r="I46" s="148">
        <v>7</v>
      </c>
      <c r="J46" s="148">
        <v>105</v>
      </c>
      <c r="K46" s="149">
        <v>10</v>
      </c>
      <c r="L46" s="150">
        <v>8.6956521739130432E-2</v>
      </c>
      <c r="M46" s="186">
        <v>115</v>
      </c>
    </row>
    <row r="47" spans="2:13" x14ac:dyDescent="0.45">
      <c r="B47" s="183"/>
      <c r="C47" s="195" t="s">
        <v>102</v>
      </c>
      <c r="D47" s="185">
        <v>5.9257950530035339</v>
      </c>
      <c r="E47" s="185">
        <v>1.5268770521282533</v>
      </c>
      <c r="F47" s="185">
        <v>5.7471352576252048</v>
      </c>
      <c r="G47" s="185">
        <v>6.104454848381863</v>
      </c>
      <c r="H47" s="148">
        <v>1</v>
      </c>
      <c r="I47" s="148">
        <v>7</v>
      </c>
      <c r="J47" s="148">
        <v>283</v>
      </c>
      <c r="K47" s="149">
        <v>30</v>
      </c>
      <c r="L47" s="150">
        <v>9.5846645367412137E-2</v>
      </c>
      <c r="M47" s="186">
        <v>313</v>
      </c>
    </row>
    <row r="48" spans="2:13" ht="14.65" thickBot="1" x14ac:dyDescent="0.5">
      <c r="B48" s="187"/>
      <c r="C48" s="196" t="s">
        <v>50</v>
      </c>
      <c r="D48" s="188">
        <v>6.0769805680119582</v>
      </c>
      <c r="E48" s="188">
        <v>1.5612814773542181</v>
      </c>
      <c r="F48" s="188">
        <v>5.9932479686533879</v>
      </c>
      <c r="G48" s="188">
        <v>6.1607131673705284</v>
      </c>
      <c r="H48" s="189">
        <v>1</v>
      </c>
      <c r="I48" s="189">
        <v>7</v>
      </c>
      <c r="J48" s="189">
        <v>1338</v>
      </c>
      <c r="K48" s="190">
        <v>121</v>
      </c>
      <c r="L48" s="191">
        <v>8.2933516106922553E-2</v>
      </c>
      <c r="M48" s="192">
        <v>145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7"/>
  <sheetViews>
    <sheetView workbookViewId="0">
      <selection activeCell="I30" sqref="I30"/>
    </sheetView>
  </sheetViews>
  <sheetFormatPr defaultColWidth="9.1328125" defaultRowHeight="14.25" x14ac:dyDescent="0.45"/>
  <cols>
    <col min="1" max="1" width="9.1328125" style="61"/>
    <col min="2" max="2" width="28.73046875" style="61" customWidth="1"/>
    <col min="3" max="3" width="19.73046875" style="61" customWidth="1"/>
    <col min="4" max="5" width="9.1328125" style="61"/>
    <col min="6" max="6" width="10.73046875" style="61" customWidth="1"/>
    <col min="7" max="7" width="13.73046875" style="61" customWidth="1"/>
    <col min="8" max="16384" width="9.1328125" style="61"/>
  </cols>
  <sheetData>
    <row r="3" spans="2:13" ht="15.4" x14ac:dyDescent="0.45">
      <c r="B3" s="78" t="s">
        <v>93</v>
      </c>
    </row>
    <row r="4" spans="2:13" ht="14.65" thickBot="1" x14ac:dyDescent="0.5"/>
    <row r="5" spans="2:13" ht="24" x14ac:dyDescent="0.45">
      <c r="B5" s="158"/>
      <c r="C5" s="159" t="s">
        <v>114</v>
      </c>
      <c r="D5" s="160" t="s">
        <v>52</v>
      </c>
      <c r="E5" s="160" t="s">
        <v>61</v>
      </c>
      <c r="F5" s="160" t="s">
        <v>115</v>
      </c>
      <c r="G5" s="159"/>
      <c r="H5" s="160" t="s">
        <v>116</v>
      </c>
      <c r="I5" s="160" t="s">
        <v>117</v>
      </c>
      <c r="J5" s="160" t="s">
        <v>118</v>
      </c>
      <c r="K5" s="159" t="s">
        <v>125</v>
      </c>
      <c r="L5" s="159"/>
      <c r="M5" s="161" t="s">
        <v>57</v>
      </c>
    </row>
    <row r="6" spans="2:13" ht="14.65" thickBot="1" x14ac:dyDescent="0.5">
      <c r="B6" s="162"/>
      <c r="C6" s="163"/>
      <c r="D6" s="164"/>
      <c r="E6" s="164"/>
      <c r="F6" s="164" t="s">
        <v>120</v>
      </c>
      <c r="G6" s="164" t="s">
        <v>121</v>
      </c>
      <c r="H6" s="164"/>
      <c r="I6" s="164"/>
      <c r="J6" s="164"/>
      <c r="K6" s="165" t="s">
        <v>55</v>
      </c>
      <c r="L6" s="165" t="s">
        <v>56</v>
      </c>
      <c r="M6" s="166"/>
    </row>
    <row r="7" spans="2:13" x14ac:dyDescent="0.45">
      <c r="B7" s="153" t="s">
        <v>126</v>
      </c>
      <c r="C7" s="154" t="s">
        <v>69</v>
      </c>
      <c r="D7" s="242">
        <v>8.7192546583850952</v>
      </c>
      <c r="E7" s="242">
        <v>10.170696359689133</v>
      </c>
      <c r="F7" s="242">
        <v>7.136246315408294</v>
      </c>
      <c r="G7" s="242">
        <v>10.302263001361895</v>
      </c>
      <c r="H7" s="243">
        <v>0</v>
      </c>
      <c r="I7" s="243">
        <v>72</v>
      </c>
      <c r="J7" s="243">
        <v>161</v>
      </c>
      <c r="K7" s="244">
        <v>22</v>
      </c>
      <c r="L7" s="245">
        <v>0.12021857923497267</v>
      </c>
      <c r="M7" s="246">
        <v>183</v>
      </c>
    </row>
    <row r="8" spans="2:13" ht="22.5" customHeight="1" x14ac:dyDescent="0.45">
      <c r="B8" s="155"/>
      <c r="C8" s="63" t="s">
        <v>70</v>
      </c>
      <c r="D8" s="247">
        <v>5.4838403041825092</v>
      </c>
      <c r="E8" s="247">
        <v>6.0477454070712211</v>
      </c>
      <c r="F8" s="247">
        <v>4.7495386388323979</v>
      </c>
      <c r="G8" s="247">
        <v>6.2181419695326205</v>
      </c>
      <c r="H8" s="248">
        <v>0</v>
      </c>
      <c r="I8" s="248">
        <v>40</v>
      </c>
      <c r="J8" s="248">
        <v>263</v>
      </c>
      <c r="K8" s="232">
        <v>19</v>
      </c>
      <c r="L8" s="225">
        <v>6.7375886524822695E-2</v>
      </c>
      <c r="M8" s="249">
        <v>282</v>
      </c>
    </row>
    <row r="9" spans="2:13" x14ac:dyDescent="0.45">
      <c r="B9" s="155"/>
      <c r="C9" s="63" t="s">
        <v>71</v>
      </c>
      <c r="D9" s="247">
        <v>16.032335329341318</v>
      </c>
      <c r="E9" s="247">
        <v>20.769997678130043</v>
      </c>
      <c r="F9" s="247">
        <v>12.859086969545157</v>
      </c>
      <c r="G9" s="247">
        <v>19.20558368913748</v>
      </c>
      <c r="H9" s="248">
        <v>0.1</v>
      </c>
      <c r="I9" s="248">
        <v>90</v>
      </c>
      <c r="J9" s="248">
        <v>167</v>
      </c>
      <c r="K9" s="232">
        <v>12</v>
      </c>
      <c r="L9" s="225">
        <v>6.7039106145251395E-2</v>
      </c>
      <c r="M9" s="249">
        <v>179</v>
      </c>
    </row>
    <row r="10" spans="2:13" x14ac:dyDescent="0.45">
      <c r="B10" s="155"/>
      <c r="C10" s="63" t="s">
        <v>104</v>
      </c>
      <c r="D10" s="247">
        <v>2.1543055555555557</v>
      </c>
      <c r="E10" s="247">
        <v>5.4983362452895079</v>
      </c>
      <c r="F10" s="247">
        <v>1.5844106944351553</v>
      </c>
      <c r="G10" s="247">
        <v>2.7242004166759561</v>
      </c>
      <c r="H10" s="248">
        <v>0</v>
      </c>
      <c r="I10" s="248">
        <v>100</v>
      </c>
      <c r="J10" s="248">
        <v>360</v>
      </c>
      <c r="K10" s="232">
        <v>27</v>
      </c>
      <c r="L10" s="225">
        <v>6.9767441860465115E-2</v>
      </c>
      <c r="M10" s="249">
        <v>387</v>
      </c>
    </row>
    <row r="11" spans="2:13" x14ac:dyDescent="0.45">
      <c r="B11" s="155"/>
      <c r="C11" s="63" t="s">
        <v>95</v>
      </c>
      <c r="D11" s="247">
        <v>1.4435</v>
      </c>
      <c r="E11" s="247">
        <v>1.3883289679439537</v>
      </c>
      <c r="F11" s="247">
        <v>1.1680254127427729</v>
      </c>
      <c r="G11" s="247">
        <v>1.7189745872572271</v>
      </c>
      <c r="H11" s="248">
        <v>0.1</v>
      </c>
      <c r="I11" s="248">
        <v>7</v>
      </c>
      <c r="J11" s="248">
        <v>100</v>
      </c>
      <c r="K11" s="232">
        <v>15</v>
      </c>
      <c r="L11" s="225">
        <v>0.13043478260869565</v>
      </c>
      <c r="M11" s="249">
        <v>115</v>
      </c>
    </row>
    <row r="12" spans="2:13" x14ac:dyDescent="0.45">
      <c r="B12" s="155"/>
      <c r="C12" s="63" t="s">
        <v>102</v>
      </c>
      <c r="D12" s="247"/>
      <c r="E12" s="247"/>
      <c r="F12" s="247"/>
      <c r="G12" s="247"/>
      <c r="H12" s="248"/>
      <c r="I12" s="248"/>
      <c r="J12" s="248">
        <v>0</v>
      </c>
      <c r="K12" s="232">
        <v>313</v>
      </c>
      <c r="L12" s="225">
        <v>1</v>
      </c>
      <c r="M12" s="249">
        <v>313</v>
      </c>
    </row>
    <row r="13" spans="2:13" ht="14.65" thickBot="1" x14ac:dyDescent="0.5">
      <c r="B13" s="156"/>
      <c r="C13" s="157" t="s">
        <v>50</v>
      </c>
      <c r="D13" s="250">
        <v>6.1306850618458615</v>
      </c>
      <c r="E13" s="250">
        <v>11.306969107032449</v>
      </c>
      <c r="F13" s="250">
        <v>5.4463105276648323</v>
      </c>
      <c r="G13" s="250">
        <v>6.8150595960268907</v>
      </c>
      <c r="H13" s="251">
        <v>0</v>
      </c>
      <c r="I13" s="251">
        <v>100</v>
      </c>
      <c r="J13" s="251">
        <v>1051</v>
      </c>
      <c r="K13" s="252">
        <v>408</v>
      </c>
      <c r="L13" s="253">
        <v>0.27964359150102808</v>
      </c>
      <c r="M13" s="254">
        <v>1459</v>
      </c>
    </row>
    <row r="14" spans="2:13" x14ac:dyDescent="0.45">
      <c r="B14" s="153" t="s">
        <v>72</v>
      </c>
      <c r="C14" s="154" t="s">
        <v>69</v>
      </c>
      <c r="D14" s="242">
        <v>16.187878787878788</v>
      </c>
      <c r="E14" s="242"/>
      <c r="F14" s="242">
        <v>14.462440695228022</v>
      </c>
      <c r="G14" s="242">
        <v>17.913316880529553</v>
      </c>
      <c r="H14" s="243">
        <v>0</v>
      </c>
      <c r="I14" s="243">
        <v>60</v>
      </c>
      <c r="J14" s="243">
        <v>165</v>
      </c>
      <c r="K14" s="244">
        <v>18</v>
      </c>
      <c r="L14" s="245">
        <v>9.8360655737704916E-2</v>
      </c>
      <c r="M14" s="246">
        <v>183</v>
      </c>
    </row>
    <row r="15" spans="2:13" x14ac:dyDescent="0.45">
      <c r="B15" s="155"/>
      <c r="C15" s="63" t="s">
        <v>70</v>
      </c>
      <c r="D15" s="247">
        <v>13.33203125</v>
      </c>
      <c r="E15" s="247">
        <v>9.5117630669690723</v>
      </c>
      <c r="F15" s="247">
        <v>12.161305278394693</v>
      </c>
      <c r="G15" s="247">
        <v>14.502757221605307</v>
      </c>
      <c r="H15" s="248">
        <v>1</v>
      </c>
      <c r="I15" s="248">
        <v>60</v>
      </c>
      <c r="J15" s="248">
        <v>256</v>
      </c>
      <c r="K15" s="232">
        <v>26</v>
      </c>
      <c r="L15" s="225">
        <v>9.2198581560283682E-2</v>
      </c>
      <c r="M15" s="249">
        <v>282</v>
      </c>
    </row>
    <row r="16" spans="2:13" x14ac:dyDescent="0.45">
      <c r="B16" s="155"/>
      <c r="C16" s="63" t="s">
        <v>71</v>
      </c>
      <c r="D16" s="247">
        <v>29.258823529411764</v>
      </c>
      <c r="E16" s="247">
        <v>25.406821495208408</v>
      </c>
      <c r="F16" s="247">
        <v>25.412063253903323</v>
      </c>
      <c r="G16" s="247">
        <v>33.105583804920208</v>
      </c>
      <c r="H16" s="248">
        <v>1</v>
      </c>
      <c r="I16" s="248">
        <v>150</v>
      </c>
      <c r="J16" s="248">
        <v>170</v>
      </c>
      <c r="K16" s="232">
        <v>9</v>
      </c>
      <c r="L16" s="225">
        <v>5.027932960893855E-2</v>
      </c>
      <c r="M16" s="249">
        <v>179</v>
      </c>
    </row>
    <row r="17" spans="2:13" x14ac:dyDescent="0.45">
      <c r="B17" s="155"/>
      <c r="C17" s="63" t="s">
        <v>104</v>
      </c>
      <c r="D17" s="247">
        <v>8.662952646239555</v>
      </c>
      <c r="E17" s="247">
        <v>8.3819800846941597</v>
      </c>
      <c r="F17" s="247">
        <v>7.7929547553761118</v>
      </c>
      <c r="G17" s="247">
        <v>9.5329505371029981</v>
      </c>
      <c r="H17" s="248">
        <v>0</v>
      </c>
      <c r="I17" s="248">
        <v>90</v>
      </c>
      <c r="J17" s="248">
        <v>359</v>
      </c>
      <c r="K17" s="232">
        <v>28</v>
      </c>
      <c r="L17" s="225">
        <v>7.2351421188630485E-2</v>
      </c>
      <c r="M17" s="249">
        <v>387</v>
      </c>
    </row>
    <row r="18" spans="2:13" x14ac:dyDescent="0.45">
      <c r="B18" s="155"/>
      <c r="C18" s="63" t="s">
        <v>95</v>
      </c>
      <c r="D18" s="247">
        <v>13.584158415841584</v>
      </c>
      <c r="E18" s="247">
        <v>9.4997550776140258</v>
      </c>
      <c r="F18" s="247">
        <v>11.7087875936075</v>
      </c>
      <c r="G18" s="247">
        <v>15.459529238075667</v>
      </c>
      <c r="H18" s="248">
        <v>0</v>
      </c>
      <c r="I18" s="248">
        <v>45</v>
      </c>
      <c r="J18" s="248">
        <v>101</v>
      </c>
      <c r="K18" s="232">
        <v>14</v>
      </c>
      <c r="L18" s="225">
        <v>0.12173913043478261</v>
      </c>
      <c r="M18" s="249">
        <v>115</v>
      </c>
    </row>
    <row r="19" spans="2:13" x14ac:dyDescent="0.45">
      <c r="B19" s="155"/>
      <c r="C19" s="63" t="s">
        <v>102</v>
      </c>
      <c r="D19" s="247">
        <v>14.847272727272728</v>
      </c>
      <c r="E19" s="247">
        <v>10.329531305310621</v>
      </c>
      <c r="F19" s="247">
        <v>13.621006113028585</v>
      </c>
      <c r="G19" s="247">
        <v>16.07353934151687</v>
      </c>
      <c r="H19" s="248">
        <v>0</v>
      </c>
      <c r="I19" s="248">
        <v>75</v>
      </c>
      <c r="J19" s="248">
        <v>275</v>
      </c>
      <c r="K19" s="232">
        <v>38</v>
      </c>
      <c r="L19" s="225">
        <v>0.12140575079872204</v>
      </c>
      <c r="M19" s="249">
        <v>313</v>
      </c>
    </row>
    <row r="20" spans="2:13" ht="14.65" thickBot="1" x14ac:dyDescent="0.5">
      <c r="B20" s="156"/>
      <c r="C20" s="157" t="s">
        <v>50</v>
      </c>
      <c r="D20" s="250">
        <v>14.798642533936652</v>
      </c>
      <c r="E20" s="250">
        <v>14.177240265725963</v>
      </c>
      <c r="F20" s="250">
        <v>14.034868439209689</v>
      </c>
      <c r="G20" s="250">
        <v>15.562416628663616</v>
      </c>
      <c r="H20" s="251">
        <v>0</v>
      </c>
      <c r="I20" s="251">
        <v>150</v>
      </c>
      <c r="J20" s="251">
        <v>1326</v>
      </c>
      <c r="K20" s="252">
        <v>133</v>
      </c>
      <c r="L20" s="253">
        <v>9.1158327621658666E-2</v>
      </c>
      <c r="M20" s="254">
        <v>1459</v>
      </c>
    </row>
    <row r="21" spans="2:13" x14ac:dyDescent="0.45">
      <c r="B21" s="153" t="s">
        <v>127</v>
      </c>
      <c r="C21" s="154" t="s">
        <v>69</v>
      </c>
      <c r="D21" s="242">
        <v>13.710691823899371</v>
      </c>
      <c r="E21" s="242">
        <v>10.847239578822613</v>
      </c>
      <c r="F21" s="242">
        <v>12.011634560722383</v>
      </c>
      <c r="G21" s="242">
        <v>15.409749087076358</v>
      </c>
      <c r="H21" s="243">
        <v>0</v>
      </c>
      <c r="I21" s="243">
        <v>70</v>
      </c>
      <c r="J21" s="243">
        <v>159</v>
      </c>
      <c r="K21" s="244">
        <v>24</v>
      </c>
      <c r="L21" s="245">
        <v>0.13114754098360656</v>
      </c>
      <c r="M21" s="246">
        <v>183</v>
      </c>
    </row>
    <row r="22" spans="2:13" x14ac:dyDescent="0.45">
      <c r="B22" s="155"/>
      <c r="C22" s="63" t="s">
        <v>70</v>
      </c>
      <c r="D22" s="247">
        <v>42.74721189591078</v>
      </c>
      <c r="E22" s="247">
        <v>31.849272491569508</v>
      </c>
      <c r="F22" s="247">
        <v>38.923922716705306</v>
      </c>
      <c r="G22" s="247">
        <v>46.570501075116255</v>
      </c>
      <c r="H22" s="248">
        <v>0</v>
      </c>
      <c r="I22" s="248">
        <v>240</v>
      </c>
      <c r="J22" s="248">
        <v>269</v>
      </c>
      <c r="K22" s="232">
        <v>13</v>
      </c>
      <c r="L22" s="225">
        <v>4.6099290780141841E-2</v>
      </c>
      <c r="M22" s="249">
        <v>282</v>
      </c>
    </row>
    <row r="23" spans="2:13" x14ac:dyDescent="0.45">
      <c r="B23" s="155"/>
      <c r="C23" s="63" t="s">
        <v>71</v>
      </c>
      <c r="D23" s="247">
        <v>54.223529411764709</v>
      </c>
      <c r="E23" s="247">
        <v>44.237090242804371</v>
      </c>
      <c r="F23" s="247">
        <v>47.525742304385098</v>
      </c>
      <c r="G23" s="247">
        <v>60.92131651914432</v>
      </c>
      <c r="H23" s="248">
        <v>0</v>
      </c>
      <c r="I23" s="248">
        <v>300</v>
      </c>
      <c r="J23" s="248">
        <v>170</v>
      </c>
      <c r="K23" s="232">
        <v>9</v>
      </c>
      <c r="L23" s="225">
        <v>5.027932960893855E-2</v>
      </c>
      <c r="M23" s="249">
        <v>179</v>
      </c>
    </row>
    <row r="24" spans="2:13" x14ac:dyDescent="0.45">
      <c r="B24" s="155"/>
      <c r="C24" s="63" t="s">
        <v>104</v>
      </c>
      <c r="D24" s="247">
        <v>13.008426966292134</v>
      </c>
      <c r="E24" s="247">
        <v>18.501387440862501</v>
      </c>
      <c r="F24" s="247">
        <v>11.079967356580577</v>
      </c>
      <c r="G24" s="247">
        <v>14.936886576003692</v>
      </c>
      <c r="H24" s="248">
        <v>0</v>
      </c>
      <c r="I24" s="248">
        <v>310</v>
      </c>
      <c r="J24" s="248">
        <v>356</v>
      </c>
      <c r="K24" s="232">
        <v>31</v>
      </c>
      <c r="L24" s="225">
        <v>8.0103359173126609E-2</v>
      </c>
      <c r="M24" s="249">
        <v>387</v>
      </c>
    </row>
    <row r="25" spans="2:13" x14ac:dyDescent="0.45">
      <c r="B25" s="155"/>
      <c r="C25" s="63" t="s">
        <v>95</v>
      </c>
      <c r="D25" s="247">
        <v>38.663551401869157</v>
      </c>
      <c r="E25" s="247">
        <v>28.108598001468909</v>
      </c>
      <c r="F25" s="247">
        <v>33.276119450632478</v>
      </c>
      <c r="G25" s="247">
        <v>44.050983353105835</v>
      </c>
      <c r="H25" s="248">
        <v>0</v>
      </c>
      <c r="I25" s="248">
        <v>180</v>
      </c>
      <c r="J25" s="248">
        <v>107</v>
      </c>
      <c r="K25" s="232">
        <v>8</v>
      </c>
      <c r="L25" s="225">
        <v>6.9565217391304349E-2</v>
      </c>
      <c r="M25" s="249">
        <v>115</v>
      </c>
    </row>
    <row r="26" spans="2:13" x14ac:dyDescent="0.45">
      <c r="B26" s="155"/>
      <c r="C26" s="63" t="s">
        <v>102</v>
      </c>
      <c r="D26" s="247">
        <v>18.622775800711743</v>
      </c>
      <c r="E26" s="247">
        <v>14.342247063791676</v>
      </c>
      <c r="F26" s="247">
        <v>16.938576853729945</v>
      </c>
      <c r="G26" s="247">
        <v>20.306974747693541</v>
      </c>
      <c r="H26" s="248">
        <v>0</v>
      </c>
      <c r="I26" s="248">
        <v>100</v>
      </c>
      <c r="J26" s="248">
        <v>281</v>
      </c>
      <c r="K26" s="232">
        <v>32</v>
      </c>
      <c r="L26" s="225">
        <v>0.10223642172523961</v>
      </c>
      <c r="M26" s="249">
        <v>313</v>
      </c>
    </row>
    <row r="27" spans="2:13" ht="14.65" thickBot="1" x14ac:dyDescent="0.5">
      <c r="B27" s="156"/>
      <c r="C27" s="157" t="s">
        <v>50</v>
      </c>
      <c r="D27" s="250">
        <v>27.494783904619972</v>
      </c>
      <c r="E27" s="250">
        <v>30.019152020987523</v>
      </c>
      <c r="F27" s="250">
        <v>25.88724159815412</v>
      </c>
      <c r="G27" s="250">
        <v>29.102326211085824</v>
      </c>
      <c r="H27" s="251">
        <v>0</v>
      </c>
      <c r="I27" s="251">
        <v>310</v>
      </c>
      <c r="J27" s="251">
        <v>1342</v>
      </c>
      <c r="K27" s="252">
        <v>117</v>
      </c>
      <c r="L27" s="253">
        <v>8.0191912268677182E-2</v>
      </c>
      <c r="M27" s="254">
        <v>14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6</vt:i4>
      </vt:variant>
    </vt:vector>
  </HeadingPairs>
  <TitlesOfParts>
    <vt:vector size="12" baseType="lpstr">
      <vt:lpstr>Demand &amp; demographic charact </vt:lpstr>
      <vt:lpstr>Frequency &amp; Usage of services</vt:lpstr>
      <vt:lpstr>Hours of care &amp; Costs</vt:lpstr>
      <vt:lpstr>Behaviour </vt:lpstr>
      <vt:lpstr> Quality of care</vt:lpstr>
      <vt:lpstr>Access </vt:lpstr>
      <vt:lpstr>'Behaviour '!_Ref367268579</vt:lpstr>
      <vt:lpstr>'Demand &amp; demographic charact '!_Ref371429383</vt:lpstr>
      <vt:lpstr>'Demand &amp; demographic charact '!_Ref371498936</vt:lpstr>
      <vt:lpstr>'Behaviour '!_Ref375234186</vt:lpstr>
      <vt:lpstr>' Quality of care'!_Ref375245538</vt:lpstr>
      <vt:lpstr>'Access '!_Ref380315101</vt:lpstr>
    </vt:vector>
  </TitlesOfParts>
  <Company>Erasmus Universite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di Mahdavi</dc:creator>
  <cp:lastModifiedBy>Mahdi Mahdavi</cp:lastModifiedBy>
  <dcterms:created xsi:type="dcterms:W3CDTF">2013-11-14T14:39:18Z</dcterms:created>
  <dcterms:modified xsi:type="dcterms:W3CDTF">2017-04-28T18:40:56Z</dcterms:modified>
</cp:coreProperties>
</file>